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.ohsumi\Desktop\"/>
    </mc:Choice>
  </mc:AlternateContent>
  <bookViews>
    <workbookView xWindow="0" yWindow="30" windowWidth="10800" windowHeight="8055"/>
  </bookViews>
  <sheets>
    <sheet name="normal hand" sheetId="2" r:id="rId1"/>
    <sheet name="injured" sheetId="10" r:id="rId2"/>
    <sheet name="hairy" sheetId="11" r:id="rId3"/>
    <sheet name="distorted" sheetId="12" r:id="rId4"/>
    <sheet name="illusion" sheetId="13" r:id="rId5"/>
    <sheet name="pain threshold" sheetId="14" r:id="rId6"/>
    <sheet name="subjective degree of illusion" sheetId="18" r:id="rId7"/>
    <sheet name="proproceptive drift" sheetId="15" r:id="rId8"/>
    <sheet name="unpleasantness" sheetId="16" r:id="rId9"/>
    <sheet name="age" sheetId="17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8" l="1"/>
  <c r="B28" i="17" l="1"/>
  <c r="B27" i="17"/>
  <c r="Y3" i="11" l="1"/>
  <c r="Y4" i="11"/>
  <c r="Y5" i="11"/>
  <c r="Y6" i="11"/>
  <c r="Y7" i="11"/>
  <c r="Y8" i="11"/>
  <c r="Y9" i="11"/>
  <c r="Y10" i="11"/>
  <c r="Y11" i="11"/>
  <c r="Y12" i="11"/>
  <c r="Y13" i="11"/>
  <c r="Y14" i="11"/>
  <c r="Y15" i="11"/>
  <c r="Y16" i="11"/>
  <c r="Y17" i="11"/>
  <c r="Y18" i="11"/>
  <c r="Y19" i="11"/>
  <c r="Y20" i="11"/>
  <c r="Y21" i="11"/>
  <c r="Y22" i="11"/>
  <c r="Y23" i="11"/>
  <c r="Y24" i="11"/>
  <c r="Y25" i="11"/>
  <c r="Y26" i="11"/>
  <c r="C4" i="16" l="1"/>
  <c r="T3" i="12" l="1"/>
  <c r="T4" i="12"/>
  <c r="T5" i="12"/>
  <c r="T6" i="12"/>
  <c r="T7" i="12"/>
  <c r="T8" i="12"/>
  <c r="T9" i="12"/>
  <c r="T10" i="12"/>
  <c r="T11" i="12"/>
  <c r="T12" i="12"/>
  <c r="T13" i="12"/>
  <c r="T14" i="12"/>
  <c r="T15" i="12"/>
  <c r="T16" i="12"/>
  <c r="T17" i="12"/>
  <c r="T18" i="12"/>
  <c r="T19" i="12"/>
  <c r="T20" i="12"/>
  <c r="T21" i="12"/>
  <c r="T22" i="12"/>
  <c r="T23" i="12"/>
  <c r="T24" i="12"/>
  <c r="T25" i="12"/>
  <c r="T26" i="12"/>
  <c r="T3" i="11"/>
  <c r="T4" i="11"/>
  <c r="T5" i="11"/>
  <c r="T6" i="11"/>
  <c r="T7" i="11"/>
  <c r="T8" i="11"/>
  <c r="T9" i="11"/>
  <c r="T10" i="11"/>
  <c r="T11" i="11"/>
  <c r="T12" i="11"/>
  <c r="T13" i="11"/>
  <c r="T14" i="11"/>
  <c r="T15" i="11"/>
  <c r="T16" i="11"/>
  <c r="T17" i="11"/>
  <c r="T18" i="11"/>
  <c r="T19" i="11"/>
  <c r="T20" i="11"/>
  <c r="T21" i="11"/>
  <c r="T22" i="11"/>
  <c r="T23" i="11"/>
  <c r="T24" i="11"/>
  <c r="T25" i="11"/>
  <c r="T26" i="11"/>
  <c r="T3" i="10"/>
  <c r="T4" i="10"/>
  <c r="T5" i="10"/>
  <c r="T6" i="10"/>
  <c r="T7" i="10"/>
  <c r="T8" i="10"/>
  <c r="T9" i="10"/>
  <c r="T10" i="10"/>
  <c r="T11" i="10"/>
  <c r="T12" i="10"/>
  <c r="T13" i="10"/>
  <c r="T14" i="10"/>
  <c r="T15" i="10"/>
  <c r="T16" i="10"/>
  <c r="T17" i="10"/>
  <c r="T18" i="10"/>
  <c r="T19" i="10"/>
  <c r="T20" i="10"/>
  <c r="T21" i="10"/>
  <c r="T22" i="10"/>
  <c r="T23" i="10"/>
  <c r="T24" i="10"/>
  <c r="T25" i="10"/>
  <c r="T26" i="10"/>
  <c r="T26" i="2"/>
  <c r="T25" i="2"/>
  <c r="T24" i="2"/>
  <c r="T23" i="2"/>
  <c r="AW4" i="13"/>
  <c r="AR3" i="13"/>
  <c r="AS3" i="13"/>
  <c r="AT3" i="13"/>
  <c r="AU3" i="13"/>
  <c r="AV3" i="13"/>
  <c r="AW3" i="13"/>
  <c r="AX3" i="13"/>
  <c r="AR4" i="13"/>
  <c r="AS4" i="13"/>
  <c r="AT4" i="13"/>
  <c r="AU4" i="13"/>
  <c r="AV4" i="13"/>
  <c r="AX4" i="13"/>
  <c r="AR5" i="13"/>
  <c r="AS5" i="13"/>
  <c r="AT5" i="13"/>
  <c r="AU5" i="13"/>
  <c r="AV5" i="13"/>
  <c r="AW5" i="13"/>
  <c r="AX5" i="13"/>
  <c r="AR6" i="13"/>
  <c r="AS6" i="13"/>
  <c r="AT6" i="13"/>
  <c r="AU6" i="13"/>
  <c r="AV6" i="13"/>
  <c r="AW6" i="13"/>
  <c r="AX6" i="13"/>
  <c r="AR7" i="13"/>
  <c r="AS7" i="13"/>
  <c r="AT7" i="13"/>
  <c r="AU7" i="13"/>
  <c r="AV7" i="13"/>
  <c r="AW7" i="13"/>
  <c r="AX7" i="13"/>
  <c r="AR8" i="13"/>
  <c r="AS8" i="13"/>
  <c r="AT8" i="13"/>
  <c r="AU8" i="13"/>
  <c r="AV8" i="13"/>
  <c r="AW8" i="13"/>
  <c r="AX8" i="13"/>
  <c r="AR9" i="13"/>
  <c r="AS9" i="13"/>
  <c r="AT9" i="13"/>
  <c r="AU9" i="13"/>
  <c r="AV9" i="13"/>
  <c r="AW9" i="13"/>
  <c r="AX9" i="13"/>
  <c r="AR10" i="13"/>
  <c r="AS10" i="13"/>
  <c r="AT10" i="13"/>
  <c r="AU10" i="13"/>
  <c r="AV10" i="13"/>
  <c r="AW10" i="13"/>
  <c r="AX10" i="13"/>
  <c r="AR11" i="13"/>
  <c r="AS11" i="13"/>
  <c r="AT11" i="13"/>
  <c r="AU11" i="13"/>
  <c r="AV11" i="13"/>
  <c r="AW11" i="13"/>
  <c r="AX11" i="13"/>
  <c r="AR12" i="13"/>
  <c r="AS12" i="13"/>
  <c r="AT12" i="13"/>
  <c r="AU12" i="13"/>
  <c r="AV12" i="13"/>
  <c r="AW12" i="13"/>
  <c r="AX12" i="13"/>
  <c r="AR13" i="13"/>
  <c r="AS13" i="13"/>
  <c r="AT13" i="13"/>
  <c r="AU13" i="13"/>
  <c r="AV13" i="13"/>
  <c r="AW13" i="13"/>
  <c r="AX13" i="13"/>
  <c r="AR14" i="13"/>
  <c r="AS14" i="13"/>
  <c r="AT14" i="13"/>
  <c r="AU14" i="13"/>
  <c r="AV14" i="13"/>
  <c r="AW14" i="13"/>
  <c r="AX14" i="13"/>
  <c r="AR15" i="13"/>
  <c r="AS15" i="13"/>
  <c r="AT15" i="13"/>
  <c r="AU15" i="13"/>
  <c r="AV15" i="13"/>
  <c r="AW15" i="13"/>
  <c r="AX15" i="13"/>
  <c r="AR16" i="13"/>
  <c r="AS16" i="13"/>
  <c r="AT16" i="13"/>
  <c r="AU16" i="13"/>
  <c r="AV16" i="13"/>
  <c r="AW16" i="13"/>
  <c r="AX16" i="13"/>
  <c r="AR17" i="13"/>
  <c r="AS17" i="13"/>
  <c r="AT17" i="13"/>
  <c r="AU17" i="13"/>
  <c r="AV17" i="13"/>
  <c r="AW17" i="13"/>
  <c r="AX17" i="13"/>
  <c r="AR18" i="13"/>
  <c r="AS18" i="13"/>
  <c r="AT18" i="13"/>
  <c r="AU18" i="13"/>
  <c r="AV18" i="13"/>
  <c r="AW18" i="13"/>
  <c r="AX18" i="13"/>
  <c r="AR19" i="13"/>
  <c r="AS19" i="13"/>
  <c r="AT19" i="13"/>
  <c r="AU19" i="13"/>
  <c r="AV19" i="13"/>
  <c r="AW19" i="13"/>
  <c r="AX19" i="13"/>
  <c r="AR20" i="13"/>
  <c r="AS20" i="13"/>
  <c r="AT20" i="13"/>
  <c r="AU20" i="13"/>
  <c r="AV20" i="13"/>
  <c r="AW20" i="13"/>
  <c r="AX20" i="13"/>
  <c r="AR21" i="13"/>
  <c r="AS21" i="13"/>
  <c r="AT21" i="13"/>
  <c r="AU21" i="13"/>
  <c r="AV21" i="13"/>
  <c r="AW21" i="13"/>
  <c r="AX21" i="13"/>
  <c r="AR22" i="13"/>
  <c r="AS22" i="13"/>
  <c r="AT22" i="13"/>
  <c r="AU22" i="13"/>
  <c r="AV22" i="13"/>
  <c r="AW22" i="13"/>
  <c r="AX22" i="13"/>
  <c r="AR23" i="13"/>
  <c r="AS23" i="13"/>
  <c r="AT23" i="13"/>
  <c r="AU23" i="13"/>
  <c r="AV23" i="13"/>
  <c r="AW23" i="13"/>
  <c r="AX23" i="13"/>
  <c r="AR24" i="13"/>
  <c r="AS24" i="13"/>
  <c r="AT24" i="13"/>
  <c r="AU24" i="13"/>
  <c r="AV24" i="13"/>
  <c r="AW24" i="13"/>
  <c r="AX24" i="13"/>
  <c r="AR25" i="13"/>
  <c r="AS25" i="13"/>
  <c r="AT25" i="13"/>
  <c r="AU25" i="13"/>
  <c r="AV25" i="13"/>
  <c r="AW25" i="13"/>
  <c r="AX25" i="13"/>
  <c r="AR26" i="13"/>
  <c r="AS26" i="13"/>
  <c r="AT26" i="13"/>
  <c r="AU26" i="13"/>
  <c r="AV26" i="13"/>
  <c r="AW26" i="13"/>
  <c r="AX26" i="13"/>
  <c r="AR27" i="13"/>
  <c r="AS27" i="13"/>
  <c r="AT27" i="13"/>
  <c r="AU27" i="13"/>
  <c r="AV27" i="13"/>
  <c r="AW27" i="13"/>
  <c r="AX27" i="13"/>
  <c r="AQ4" i="13"/>
  <c r="AQ5" i="13"/>
  <c r="AQ6" i="13"/>
  <c r="AQ7" i="13"/>
  <c r="AQ8" i="13"/>
  <c r="AQ9" i="13"/>
  <c r="AQ10" i="13"/>
  <c r="AQ11" i="13"/>
  <c r="AQ12" i="13"/>
  <c r="AQ13" i="13"/>
  <c r="AQ14" i="13"/>
  <c r="AQ15" i="13"/>
  <c r="AQ16" i="13"/>
  <c r="AQ17" i="13"/>
  <c r="AQ18" i="13"/>
  <c r="AQ19" i="13"/>
  <c r="AQ20" i="13"/>
  <c r="AQ21" i="13"/>
  <c r="AQ22" i="13"/>
  <c r="AQ23" i="13"/>
  <c r="AQ24" i="13"/>
  <c r="AQ25" i="13"/>
  <c r="AQ26" i="13"/>
  <c r="AQ27" i="13"/>
  <c r="AQ3" i="13"/>
  <c r="B4" i="15"/>
  <c r="C28" i="13"/>
  <c r="D28" i="13"/>
  <c r="E28" i="13"/>
  <c r="F28" i="13"/>
  <c r="G28" i="13"/>
  <c r="H28" i="13"/>
  <c r="I28" i="13"/>
  <c r="L28" i="13"/>
  <c r="M28" i="13"/>
  <c r="N28" i="13"/>
  <c r="O28" i="13"/>
  <c r="P28" i="13"/>
  <c r="Q28" i="13"/>
  <c r="R28" i="13"/>
  <c r="S28" i="13"/>
  <c r="V28" i="13"/>
  <c r="W28" i="13"/>
  <c r="X28" i="13"/>
  <c r="Y28" i="13"/>
  <c r="Z28" i="13"/>
  <c r="AA28" i="13"/>
  <c r="AB28" i="13"/>
  <c r="AC28" i="13"/>
  <c r="AF28" i="13"/>
  <c r="AG28" i="13"/>
  <c r="AH28" i="13"/>
  <c r="AI28" i="13"/>
  <c r="AJ28" i="13"/>
  <c r="AK28" i="13"/>
  <c r="AL28" i="13"/>
  <c r="AM28" i="13"/>
  <c r="B28" i="13"/>
  <c r="AQ29" i="13" l="1"/>
  <c r="C4" i="18" s="1"/>
  <c r="AX29" i="13"/>
  <c r="H4" i="18" s="1"/>
  <c r="AT29" i="13"/>
  <c r="D4" i="18" s="1"/>
  <c r="AW28" i="13"/>
  <c r="I3" i="18" s="1"/>
  <c r="AS28" i="13"/>
  <c r="E3" i="18" s="1"/>
  <c r="AS29" i="13"/>
  <c r="E4" i="18" s="1"/>
  <c r="AV29" i="13"/>
  <c r="F4" i="18" s="1"/>
  <c r="AR28" i="13"/>
  <c r="AU29" i="13"/>
  <c r="G4" i="18" s="1"/>
  <c r="AW29" i="13"/>
  <c r="I4" i="18" s="1"/>
  <c r="AU28" i="13"/>
  <c r="G3" i="18" s="1"/>
  <c r="AR29" i="13"/>
  <c r="B4" i="18" s="1"/>
  <c r="AQ28" i="13"/>
  <c r="C3" i="18" s="1"/>
  <c r="AT28" i="13"/>
  <c r="D3" i="18" s="1"/>
  <c r="AV28" i="13"/>
  <c r="F3" i="18" s="1"/>
  <c r="AX28" i="13"/>
  <c r="H3" i="18" s="1"/>
  <c r="N26" i="11"/>
  <c r="F26" i="2"/>
  <c r="N26" i="2"/>
  <c r="Y26" i="2"/>
  <c r="N26" i="10"/>
  <c r="Y26" i="10"/>
  <c r="F26" i="10"/>
  <c r="F26" i="12"/>
  <c r="N26" i="12"/>
  <c r="Y26" i="12"/>
  <c r="F26" i="11"/>
  <c r="N25" i="11"/>
  <c r="F25" i="10"/>
  <c r="F25" i="12"/>
  <c r="F25" i="11"/>
  <c r="N25" i="10"/>
  <c r="Y25" i="10"/>
  <c r="N25" i="12"/>
  <c r="Y25" i="12"/>
  <c r="N25" i="2"/>
  <c r="Y25" i="2"/>
  <c r="F25" i="2"/>
  <c r="N24" i="11" l="1"/>
  <c r="F24" i="10"/>
  <c r="N24" i="2"/>
  <c r="Y24" i="2"/>
  <c r="F24" i="2"/>
  <c r="F24" i="11"/>
  <c r="N24" i="12"/>
  <c r="Y24" i="12"/>
  <c r="F24" i="12"/>
  <c r="N24" i="10"/>
  <c r="Y24" i="10"/>
  <c r="N3" i="11"/>
  <c r="N4" i="11"/>
  <c r="N5" i="11"/>
  <c r="N6" i="11"/>
  <c r="N7" i="11"/>
  <c r="N8" i="11"/>
  <c r="N9" i="11"/>
  <c r="N10" i="11"/>
  <c r="N11" i="11"/>
  <c r="N12" i="11"/>
  <c r="N13" i="11"/>
  <c r="N14" i="11"/>
  <c r="N15" i="11"/>
  <c r="N16" i="11"/>
  <c r="N17" i="11"/>
  <c r="N18" i="11"/>
  <c r="N19" i="11"/>
  <c r="N20" i="11"/>
  <c r="N21" i="11"/>
  <c r="N22" i="11"/>
  <c r="N23" i="11"/>
  <c r="F23" i="10"/>
  <c r="N23" i="10"/>
  <c r="Y23" i="10"/>
  <c r="F23" i="2"/>
  <c r="F23" i="12"/>
  <c r="N23" i="12"/>
  <c r="Y23" i="12"/>
  <c r="F23" i="11"/>
  <c r="N23" i="2"/>
  <c r="Y23" i="2"/>
  <c r="N22" i="12" l="1"/>
  <c r="F22" i="11"/>
  <c r="F22" i="2"/>
  <c r="T22" i="2"/>
  <c r="Y22" i="12"/>
  <c r="N22" i="2"/>
  <c r="Y22" i="2"/>
  <c r="F22" i="12"/>
  <c r="N22" i="10"/>
  <c r="Y22" i="10"/>
  <c r="F22" i="10"/>
  <c r="F21" i="12" l="1"/>
  <c r="F21" i="11"/>
  <c r="N21" i="10"/>
  <c r="N21" i="12"/>
  <c r="Y21" i="12"/>
  <c r="F21" i="10"/>
  <c r="Y21" i="10"/>
  <c r="F21" i="2"/>
  <c r="T21" i="2"/>
  <c r="N21" i="2"/>
  <c r="Y21" i="2"/>
  <c r="J4" i="16" l="1"/>
  <c r="I4" i="16"/>
  <c r="H4" i="16"/>
  <c r="G4" i="16"/>
  <c r="F4" i="16"/>
  <c r="B4" i="16"/>
  <c r="D4" i="16"/>
  <c r="E4" i="16"/>
  <c r="K4" i="16"/>
  <c r="L4" i="16"/>
  <c r="M4" i="16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3" i="2"/>
  <c r="AC27" i="11" l="1"/>
  <c r="F20" i="11" l="1"/>
  <c r="F20" i="2"/>
  <c r="N20" i="2"/>
  <c r="Y20" i="2"/>
  <c r="F20" i="12"/>
  <c r="N20" i="12"/>
  <c r="Y20" i="12"/>
  <c r="F20" i="10"/>
  <c r="N20" i="10"/>
  <c r="Y20" i="10"/>
  <c r="N19" i="2"/>
  <c r="Y19" i="2"/>
  <c r="F19" i="10"/>
  <c r="F19" i="2"/>
  <c r="N19" i="12"/>
  <c r="Y19" i="12"/>
  <c r="N19" i="10"/>
  <c r="Y19" i="10"/>
  <c r="F19" i="12"/>
  <c r="F19" i="11"/>
  <c r="F18" i="10" l="1"/>
  <c r="F18" i="12"/>
  <c r="N18" i="10"/>
  <c r="Y18" i="10"/>
  <c r="F18" i="2"/>
  <c r="F18" i="11"/>
  <c r="N18" i="12"/>
  <c r="Y18" i="12"/>
  <c r="N18" i="2"/>
  <c r="Y18" i="2"/>
  <c r="F17" i="10" l="1"/>
  <c r="F17" i="12"/>
  <c r="N17" i="2"/>
  <c r="Y17" i="2"/>
  <c r="N17" i="12"/>
  <c r="Y17" i="12"/>
  <c r="F17" i="2"/>
  <c r="N17" i="10"/>
  <c r="Y17" i="10"/>
  <c r="F17" i="11"/>
  <c r="F16" i="11" l="1"/>
  <c r="N16" i="10"/>
  <c r="Y16" i="10"/>
  <c r="N16" i="2"/>
  <c r="Y16" i="2"/>
  <c r="N16" i="12"/>
  <c r="Y16" i="12"/>
  <c r="F16" i="2"/>
  <c r="F16" i="12"/>
  <c r="F16" i="10"/>
  <c r="N15" i="12" l="1"/>
  <c r="Y15" i="12"/>
  <c r="N15" i="10"/>
  <c r="Y15" i="10"/>
  <c r="F15" i="10"/>
  <c r="F15" i="11"/>
  <c r="N15" i="2"/>
  <c r="Y15" i="2"/>
  <c r="F15" i="12"/>
  <c r="F15" i="2"/>
  <c r="F14" i="11"/>
  <c r="F14" i="2"/>
  <c r="N14" i="10"/>
  <c r="Y14" i="10"/>
  <c r="F14" i="12"/>
  <c r="N14" i="2"/>
  <c r="Y14" i="2"/>
  <c r="F14" i="10"/>
  <c r="N14" i="12"/>
  <c r="Y14" i="12"/>
  <c r="N13" i="12"/>
  <c r="Y13" i="12"/>
  <c r="N13" i="2"/>
  <c r="Y13" i="2"/>
  <c r="F13" i="10"/>
  <c r="N13" i="10"/>
  <c r="Y13" i="10"/>
  <c r="F13" i="11"/>
  <c r="F13" i="2"/>
  <c r="F2" i="2"/>
  <c r="F13" i="12"/>
  <c r="F12" i="12"/>
  <c r="F12" i="11"/>
  <c r="F3" i="2"/>
  <c r="F4" i="2"/>
  <c r="F5" i="2"/>
  <c r="F6" i="2"/>
  <c r="F7" i="2"/>
  <c r="F8" i="2"/>
  <c r="F9" i="2"/>
  <c r="F10" i="2"/>
  <c r="F11" i="2"/>
  <c r="F12" i="2"/>
  <c r="N12" i="12"/>
  <c r="Y12" i="12"/>
  <c r="N12" i="10"/>
  <c r="Y12" i="10"/>
  <c r="N12" i="2"/>
  <c r="Y12" i="2"/>
  <c r="F12" i="10"/>
  <c r="F11" i="11"/>
  <c r="F3" i="12"/>
  <c r="F4" i="12"/>
  <c r="F5" i="12"/>
  <c r="F6" i="12"/>
  <c r="F7" i="12"/>
  <c r="F8" i="12"/>
  <c r="F9" i="12"/>
  <c r="F10" i="12"/>
  <c r="F11" i="12"/>
  <c r="N11" i="12"/>
  <c r="Y11" i="12"/>
  <c r="N11" i="10"/>
  <c r="Y11" i="10"/>
  <c r="N11" i="2"/>
  <c r="Y11" i="2"/>
  <c r="F11" i="10"/>
  <c r="F10" i="10"/>
  <c r="N10" i="2"/>
  <c r="Y10" i="2"/>
  <c r="N10" i="12"/>
  <c r="Y10" i="12"/>
  <c r="F10" i="11"/>
  <c r="N10" i="10"/>
  <c r="Y10" i="10"/>
  <c r="C4" i="14" l="1"/>
  <c r="F3" i="11"/>
  <c r="F4" i="11"/>
  <c r="F5" i="11"/>
  <c r="F6" i="11"/>
  <c r="F7" i="11"/>
  <c r="F8" i="11"/>
  <c r="F9" i="11"/>
  <c r="N9" i="12"/>
  <c r="Y9" i="12"/>
  <c r="N9" i="10"/>
  <c r="Y9" i="10"/>
  <c r="N3" i="2"/>
  <c r="N4" i="2"/>
  <c r="N5" i="2"/>
  <c r="N6" i="2"/>
  <c r="N7" i="2"/>
  <c r="N8" i="2"/>
  <c r="N9" i="2"/>
  <c r="Y9" i="2"/>
  <c r="F9" i="10"/>
  <c r="AD28" i="10" l="1"/>
  <c r="G3" i="16" s="1"/>
  <c r="AE28" i="10"/>
  <c r="K3" i="16" s="1"/>
  <c r="AC28" i="10"/>
  <c r="C3" i="16" s="1"/>
  <c r="Y3" i="10"/>
  <c r="Y4" i="10"/>
  <c r="Y5" i="10"/>
  <c r="Y6" i="10"/>
  <c r="Y7" i="10"/>
  <c r="Y8" i="10"/>
  <c r="AD27" i="12"/>
  <c r="I3" i="16" s="1"/>
  <c r="AE27" i="12"/>
  <c r="M3" i="16" s="1"/>
  <c r="AC27" i="12"/>
  <c r="E3" i="16" s="1"/>
  <c r="Y3" i="12"/>
  <c r="Y4" i="12"/>
  <c r="Y5" i="12"/>
  <c r="Y6" i="12"/>
  <c r="Y7" i="12"/>
  <c r="Y8" i="12"/>
  <c r="AD27" i="11"/>
  <c r="H3" i="16" s="1"/>
  <c r="AE27" i="11"/>
  <c r="L3" i="16" s="1"/>
  <c r="D3" i="16"/>
  <c r="AD27" i="2"/>
  <c r="F3" i="16" s="1"/>
  <c r="AE27" i="2"/>
  <c r="J3" i="16" s="1"/>
  <c r="AC27" i="2"/>
  <c r="B3" i="16" s="1"/>
  <c r="Y3" i="2"/>
  <c r="Y4" i="2"/>
  <c r="Y5" i="2"/>
  <c r="Y6" i="2"/>
  <c r="Y7" i="2"/>
  <c r="Y8" i="2"/>
  <c r="N3" i="12" l="1"/>
  <c r="N4" i="12"/>
  <c r="N5" i="12"/>
  <c r="N6" i="12"/>
  <c r="N7" i="12"/>
  <c r="N8" i="12"/>
  <c r="F3" i="10"/>
  <c r="F4" i="10"/>
  <c r="F5" i="10"/>
  <c r="F6" i="10"/>
  <c r="F7" i="10"/>
  <c r="F8" i="10"/>
  <c r="N3" i="10"/>
  <c r="N4" i="10"/>
  <c r="N5" i="10"/>
  <c r="N6" i="10"/>
  <c r="N7" i="10"/>
  <c r="N8" i="10"/>
  <c r="N27" i="12" l="1"/>
  <c r="H3" i="14" s="1"/>
  <c r="Y2" i="12"/>
  <c r="T2" i="12"/>
  <c r="N2" i="12"/>
  <c r="H4" i="14" s="1"/>
  <c r="F2" i="12"/>
  <c r="Y2" i="10"/>
  <c r="T2" i="10"/>
  <c r="N2" i="10"/>
  <c r="F2" i="10"/>
  <c r="Y2" i="11"/>
  <c r="T2" i="11"/>
  <c r="N2" i="11"/>
  <c r="F2" i="11"/>
  <c r="Y2" i="2"/>
  <c r="T2" i="2"/>
  <c r="C4" i="15" s="1"/>
  <c r="N2" i="2"/>
  <c r="F27" i="2"/>
  <c r="C3" i="14" s="1"/>
  <c r="F28" i="10" l="1"/>
  <c r="E3" i="14" s="1"/>
  <c r="E4" i="14"/>
  <c r="F27" i="11"/>
  <c r="G3" i="14" s="1"/>
  <c r="G4" i="14"/>
  <c r="N27" i="2"/>
  <c r="B3" i="14" s="1"/>
  <c r="B4" i="14"/>
  <c r="N27" i="11"/>
  <c r="F3" i="14" s="1"/>
  <c r="F4" i="14"/>
  <c r="N28" i="10"/>
  <c r="D3" i="14" s="1"/>
  <c r="D4" i="14"/>
  <c r="T27" i="2"/>
  <c r="C3" i="15" s="1"/>
  <c r="T27" i="11"/>
  <c r="G3" i="15" s="1"/>
  <c r="G4" i="15"/>
  <c r="T28" i="10"/>
  <c r="E3" i="15" s="1"/>
  <c r="E4" i="15"/>
  <c r="T27" i="12"/>
  <c r="I3" i="15" s="1"/>
  <c r="I4" i="15"/>
  <c r="Y27" i="2"/>
  <c r="B3" i="15" s="1"/>
  <c r="Y27" i="11"/>
  <c r="F3" i="15" s="1"/>
  <c r="F4" i="15"/>
  <c r="Y28" i="10"/>
  <c r="D3" i="15" s="1"/>
  <c r="D4" i="15"/>
  <c r="Y27" i="12"/>
  <c r="H3" i="15" s="1"/>
  <c r="H4" i="15"/>
  <c r="F27" i="12"/>
  <c r="I3" i="14" s="1"/>
  <c r="I4" i="14"/>
</calcChain>
</file>

<file path=xl/sharedStrings.xml><?xml version="1.0" encoding="utf-8"?>
<sst xmlns="http://schemas.openxmlformats.org/spreadsheetml/2006/main" count="866" uniqueCount="98">
  <si>
    <t>no illusion</t>
  </si>
  <si>
    <t>no illusion</t>
    <phoneticPr fontId="1"/>
  </si>
  <si>
    <t>kataoka</t>
  </si>
  <si>
    <t xml:space="preserve">no illusion </t>
  </si>
  <si>
    <t xml:space="preserve">no illusion </t>
    <phoneticPr fontId="1"/>
  </si>
  <si>
    <t>pain</t>
  </si>
  <si>
    <t>pain</t>
    <phoneticPr fontId="1"/>
  </si>
  <si>
    <t>illusion</t>
  </si>
  <si>
    <t>illusion</t>
    <phoneticPr fontId="1"/>
  </si>
  <si>
    <t>恥ずかしさ</t>
    <rPh sb="0" eb="1">
      <t>ハ</t>
    </rPh>
    <phoneticPr fontId="1"/>
  </si>
  <si>
    <t>傷み</t>
    <rPh sb="0" eb="1">
      <t>イタ</t>
    </rPh>
    <phoneticPr fontId="1"/>
  </si>
  <si>
    <t>不一致</t>
    <rPh sb="0" eb="3">
      <t>フイッチ</t>
    </rPh>
    <phoneticPr fontId="1"/>
  </si>
  <si>
    <t>post</t>
  </si>
  <si>
    <t>post</t>
    <phoneticPr fontId="1"/>
  </si>
  <si>
    <t>41,1</t>
    <phoneticPr fontId="1"/>
  </si>
  <si>
    <t>PD pre</t>
  </si>
  <si>
    <t>PD pre</t>
    <phoneticPr fontId="1"/>
  </si>
  <si>
    <t>average</t>
  </si>
  <si>
    <t>average</t>
    <phoneticPr fontId="1"/>
  </si>
  <si>
    <t>post - pre</t>
  </si>
  <si>
    <t>post - pre</t>
    <phoneticPr fontId="1"/>
  </si>
  <si>
    <t>①</t>
    <phoneticPr fontId="1"/>
  </si>
  <si>
    <t>injured</t>
  </si>
  <si>
    <t>injured</t>
    <phoneticPr fontId="1"/>
  </si>
  <si>
    <t>hairy</t>
  </si>
  <si>
    <t>hairy</t>
    <phoneticPr fontId="1"/>
  </si>
  <si>
    <t>distorted</t>
  </si>
  <si>
    <t>distorted</t>
    <phoneticPr fontId="1"/>
  </si>
  <si>
    <t>②</t>
    <phoneticPr fontId="1"/>
  </si>
  <si>
    <t>③</t>
    <phoneticPr fontId="1"/>
  </si>
  <si>
    <t>④</t>
    <phoneticPr fontId="1"/>
  </si>
  <si>
    <t>normal</t>
  </si>
  <si>
    <t>normal</t>
    <phoneticPr fontId="1"/>
  </si>
  <si>
    <t>no ilusion</t>
  </si>
  <si>
    <t>no ilusion</t>
    <phoneticPr fontId="1"/>
  </si>
  <si>
    <t xml:space="preserve">illusion </t>
  </si>
  <si>
    <t xml:space="preserve">illusion </t>
    <phoneticPr fontId="1"/>
  </si>
  <si>
    <t>illusion</t>
    <phoneticPr fontId="1"/>
  </si>
  <si>
    <t>matsumura</t>
  </si>
  <si>
    <t>moriwaki</t>
  </si>
  <si>
    <t>chikami</t>
  </si>
  <si>
    <t>tanimoto</t>
  </si>
  <si>
    <t>asano</t>
  </si>
  <si>
    <t>matsusita</t>
  </si>
  <si>
    <t>illusion</t>
    <phoneticPr fontId="1"/>
  </si>
  <si>
    <t>no illusion</t>
    <phoneticPr fontId="1"/>
  </si>
  <si>
    <t>pain threshold</t>
  </si>
  <si>
    <t>Normal</t>
  </si>
  <si>
    <t>Injured</t>
  </si>
  <si>
    <t>Hairy</t>
  </si>
  <si>
    <t>Distorted</t>
  </si>
  <si>
    <t>proprioceptive drift</t>
    <phoneticPr fontId="1"/>
  </si>
  <si>
    <t>unpleasantness</t>
    <phoneticPr fontId="1"/>
  </si>
  <si>
    <t>no illusion</t>
    <phoneticPr fontId="1"/>
  </si>
  <si>
    <t>Injured</t>
    <phoneticPr fontId="1"/>
  </si>
  <si>
    <t>Embarrassment</t>
    <phoneticPr fontId="1"/>
  </si>
  <si>
    <t>Unconformable</t>
    <phoneticPr fontId="1"/>
  </si>
  <si>
    <t>Normal</t>
    <phoneticPr fontId="1"/>
  </si>
  <si>
    <t>Hairy</t>
    <phoneticPr fontId="1"/>
  </si>
  <si>
    <t>Distorted</t>
    <phoneticPr fontId="1"/>
  </si>
  <si>
    <t>sakamoto</t>
  </si>
  <si>
    <t>sugimoto</t>
  </si>
  <si>
    <t>sasaki</t>
  </si>
  <si>
    <t>inoue</t>
  </si>
  <si>
    <t>takigawa</t>
  </si>
  <si>
    <t>nishino</t>
  </si>
  <si>
    <t>kounosu</t>
  </si>
  <si>
    <t>fukasi</t>
  </si>
  <si>
    <t>kawatou</t>
  </si>
  <si>
    <t>aoki</t>
  </si>
  <si>
    <t>muraki</t>
  </si>
  <si>
    <t>average</t>
    <phoneticPr fontId="1"/>
  </si>
  <si>
    <t>SE</t>
    <phoneticPr fontId="1"/>
  </si>
  <si>
    <t>no illusion</t>
    <phoneticPr fontId="1"/>
  </si>
  <si>
    <t>average</t>
    <phoneticPr fontId="1"/>
  </si>
  <si>
    <t>SE</t>
    <phoneticPr fontId="1"/>
  </si>
  <si>
    <t>uemura</t>
    <phoneticPr fontId="1"/>
  </si>
  <si>
    <t>satou</t>
  </si>
  <si>
    <t>satou</t>
    <phoneticPr fontId="1"/>
  </si>
  <si>
    <t>sasaki</t>
    <phoneticPr fontId="1"/>
  </si>
  <si>
    <t>okuda</t>
  </si>
  <si>
    <t>okuda</t>
    <phoneticPr fontId="1"/>
  </si>
  <si>
    <t>nishino</t>
    <phoneticPr fontId="1"/>
  </si>
  <si>
    <t>kawahara</t>
  </si>
  <si>
    <t>kawahara</t>
    <phoneticPr fontId="1"/>
  </si>
  <si>
    <t>sueyoshi</t>
  </si>
  <si>
    <t>sueyoshi</t>
    <phoneticPr fontId="1"/>
  </si>
  <si>
    <t>uemura</t>
  </si>
  <si>
    <t>SE</t>
  </si>
  <si>
    <t>average</t>
    <phoneticPr fontId="1"/>
  </si>
  <si>
    <t>subjective degree of illusion</t>
    <phoneticPr fontId="1"/>
  </si>
  <si>
    <t>4 average</t>
    <phoneticPr fontId="1"/>
  </si>
  <si>
    <t>STDEV()/SQRT(COUNT())</t>
    <phoneticPr fontId="1"/>
  </si>
  <si>
    <t>1-4 average</t>
    <phoneticPr fontId="1"/>
  </si>
  <si>
    <t>illusion</t>
    <phoneticPr fontId="1"/>
  </si>
  <si>
    <t>age</t>
    <phoneticPr fontId="1"/>
  </si>
  <si>
    <t>average</t>
    <phoneticPr fontId="1"/>
  </si>
  <si>
    <t>S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99FF"/>
      <color rgb="FFCC99FF"/>
      <color rgb="FFFFCCFF"/>
      <color rgb="FFFF9999"/>
      <color rgb="FFFF9966"/>
      <color rgb="FFFF9933"/>
      <color rgb="FF9966FF"/>
      <color rgb="FFFFCCCC"/>
      <color rgb="FFFF7C80"/>
      <color rgb="FF99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pain threshold'!$B$4:$I$4</c:f>
                <c:numCache>
                  <c:formatCode>General</c:formatCode>
                  <c:ptCount val="8"/>
                  <c:pt idx="0">
                    <c:v>0.32494897035278225</c:v>
                  </c:pt>
                  <c:pt idx="1">
                    <c:v>0.28763880707118339</c:v>
                  </c:pt>
                  <c:pt idx="2">
                    <c:v>0.40481765442398093</c:v>
                  </c:pt>
                  <c:pt idx="3">
                    <c:v>0.31650394942243609</c:v>
                  </c:pt>
                  <c:pt idx="4">
                    <c:v>0.2794469240004861</c:v>
                  </c:pt>
                  <c:pt idx="5">
                    <c:v>0.28116009674205189</c:v>
                  </c:pt>
                  <c:pt idx="6">
                    <c:v>0.33499477607867262</c:v>
                  </c:pt>
                  <c:pt idx="7">
                    <c:v>0.28761683616305289</c:v>
                  </c:pt>
                </c:numCache>
              </c:numRef>
            </c:plus>
            <c:minus>
              <c:numRef>
                <c:f>'pain threshold'!$B$4:$I$4</c:f>
                <c:numCache>
                  <c:formatCode>General</c:formatCode>
                  <c:ptCount val="8"/>
                  <c:pt idx="0">
                    <c:v>0.32494897035278225</c:v>
                  </c:pt>
                  <c:pt idx="1">
                    <c:v>0.28763880707118339</c:v>
                  </c:pt>
                  <c:pt idx="2">
                    <c:v>0.40481765442398093</c:v>
                  </c:pt>
                  <c:pt idx="3">
                    <c:v>0.31650394942243609</c:v>
                  </c:pt>
                  <c:pt idx="4">
                    <c:v>0.2794469240004861</c:v>
                  </c:pt>
                  <c:pt idx="5">
                    <c:v>0.28116009674205189</c:v>
                  </c:pt>
                  <c:pt idx="6">
                    <c:v>0.33499477607867262</c:v>
                  </c:pt>
                  <c:pt idx="7">
                    <c:v>0.28761683616305289</c:v>
                  </c:pt>
                </c:numCache>
              </c:numRef>
            </c:minus>
          </c:errBars>
          <c:cat>
            <c:multiLvlStrRef>
              <c:f>'pain threshold'!$B$1:$I$2</c:f>
              <c:multiLvlStrCache>
                <c:ptCount val="8"/>
                <c:lvl>
                  <c:pt idx="0">
                    <c:v>illusion</c:v>
                  </c:pt>
                  <c:pt idx="1">
                    <c:v>no illusion</c:v>
                  </c:pt>
                  <c:pt idx="2">
                    <c:v>illusion</c:v>
                  </c:pt>
                  <c:pt idx="3">
                    <c:v>no illusion</c:v>
                  </c:pt>
                  <c:pt idx="4">
                    <c:v>illusion</c:v>
                  </c:pt>
                  <c:pt idx="5">
                    <c:v>no illusion</c:v>
                  </c:pt>
                  <c:pt idx="6">
                    <c:v>illusion</c:v>
                  </c:pt>
                  <c:pt idx="7">
                    <c:v>no illusion</c:v>
                  </c:pt>
                </c:lvl>
                <c:lvl>
                  <c:pt idx="0">
                    <c:v>Normal</c:v>
                  </c:pt>
                  <c:pt idx="2">
                    <c:v>Injured</c:v>
                  </c:pt>
                  <c:pt idx="4">
                    <c:v>Hairy</c:v>
                  </c:pt>
                  <c:pt idx="6">
                    <c:v>Distorted</c:v>
                  </c:pt>
                </c:lvl>
              </c:multiLvlStrCache>
            </c:multiLvlStrRef>
          </c:cat>
          <c:val>
            <c:numRef>
              <c:f>'pain threshold'!$B$3:$I$3</c:f>
              <c:numCache>
                <c:formatCode>General</c:formatCode>
                <c:ptCount val="8"/>
                <c:pt idx="0">
                  <c:v>43.110999999999983</c:v>
                </c:pt>
                <c:pt idx="1">
                  <c:v>43.372</c:v>
                </c:pt>
                <c:pt idx="2">
                  <c:v>42.013000000000005</c:v>
                </c:pt>
                <c:pt idx="3">
                  <c:v>43.433999999999997</c:v>
                </c:pt>
                <c:pt idx="4">
                  <c:v>43.075999999999993</c:v>
                </c:pt>
                <c:pt idx="5">
                  <c:v>43.349000000000018</c:v>
                </c:pt>
                <c:pt idx="6">
                  <c:v>42.922000000000004</c:v>
                </c:pt>
                <c:pt idx="7">
                  <c:v>43.4146666666666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6228144"/>
        <c:axId val="296228536"/>
      </c:barChart>
      <c:catAx>
        <c:axId val="2962281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2000"/>
            </a:pPr>
            <a:endParaRPr lang="ja-JP"/>
          </a:p>
        </c:txPr>
        <c:crossAx val="296228536"/>
        <c:crosses val="autoZero"/>
        <c:auto val="1"/>
        <c:lblAlgn val="ctr"/>
        <c:lblOffset val="100"/>
        <c:noMultiLvlLbl val="0"/>
      </c:catAx>
      <c:valAx>
        <c:axId val="296228536"/>
        <c:scaling>
          <c:orientation val="minMax"/>
          <c:max val="45"/>
          <c:min val="40"/>
        </c:scaling>
        <c:delete val="0"/>
        <c:axPos val="l"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800"/>
            </a:pPr>
            <a:endParaRPr lang="ja-JP"/>
          </a:p>
        </c:txPr>
        <c:crossAx val="296228144"/>
        <c:crosses val="autoZero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subjective degree of illusion'!$B$4:$I$4</c:f>
                <c:numCache>
                  <c:formatCode>General</c:formatCode>
                  <c:ptCount val="8"/>
                  <c:pt idx="0">
                    <c:v>0.13143439428094922</c:v>
                  </c:pt>
                  <c:pt idx="1">
                    <c:v>0.12473304828045111</c:v>
                  </c:pt>
                  <c:pt idx="2">
                    <c:v>0.16260893784373187</c:v>
                  </c:pt>
                  <c:pt idx="3">
                    <c:v>0.15937377450509232</c:v>
                  </c:pt>
                  <c:pt idx="4">
                    <c:v>0.16312060977489429</c:v>
                  </c:pt>
                  <c:pt idx="5">
                    <c:v>0.11554220008291335</c:v>
                  </c:pt>
                  <c:pt idx="6">
                    <c:v>0.20514222708485286</c:v>
                  </c:pt>
                  <c:pt idx="7">
                    <c:v>0.11321071798494461</c:v>
                  </c:pt>
                </c:numCache>
              </c:numRef>
            </c:plus>
            <c:minus>
              <c:numRef>
                <c:f>'subjective degree of illusion'!$B$4:$I$4</c:f>
                <c:numCache>
                  <c:formatCode>General</c:formatCode>
                  <c:ptCount val="8"/>
                  <c:pt idx="0">
                    <c:v>0.13143439428094922</c:v>
                  </c:pt>
                  <c:pt idx="1">
                    <c:v>0.12473304828045111</c:v>
                  </c:pt>
                  <c:pt idx="2">
                    <c:v>0.16260893784373187</c:v>
                  </c:pt>
                  <c:pt idx="3">
                    <c:v>0.15937377450509232</c:v>
                  </c:pt>
                  <c:pt idx="4">
                    <c:v>0.16312060977489429</c:v>
                  </c:pt>
                  <c:pt idx="5">
                    <c:v>0.11554220008291335</c:v>
                  </c:pt>
                  <c:pt idx="6">
                    <c:v>0.20514222708485286</c:v>
                  </c:pt>
                  <c:pt idx="7">
                    <c:v>0.11321071798494461</c:v>
                  </c:pt>
                </c:numCache>
              </c:numRef>
            </c:minus>
          </c:errBars>
          <c:cat>
            <c:multiLvlStrRef>
              <c:f>'subjective degree of illusion'!$B$1:$I$2</c:f>
              <c:multiLvlStrCache>
                <c:ptCount val="8"/>
                <c:lvl>
                  <c:pt idx="0">
                    <c:v>illusion</c:v>
                  </c:pt>
                  <c:pt idx="1">
                    <c:v>no illusion</c:v>
                  </c:pt>
                  <c:pt idx="2">
                    <c:v>illusion</c:v>
                  </c:pt>
                  <c:pt idx="3">
                    <c:v>no illusion</c:v>
                  </c:pt>
                  <c:pt idx="4">
                    <c:v>illusion</c:v>
                  </c:pt>
                  <c:pt idx="5">
                    <c:v>no illusion</c:v>
                  </c:pt>
                  <c:pt idx="6">
                    <c:v>illusion</c:v>
                  </c:pt>
                  <c:pt idx="7">
                    <c:v>no illusion</c:v>
                  </c:pt>
                </c:lvl>
                <c:lvl>
                  <c:pt idx="0">
                    <c:v>Normal</c:v>
                  </c:pt>
                  <c:pt idx="2">
                    <c:v>Injured</c:v>
                  </c:pt>
                  <c:pt idx="4">
                    <c:v>Hairy</c:v>
                  </c:pt>
                  <c:pt idx="6">
                    <c:v>Distorted</c:v>
                  </c:pt>
                </c:lvl>
              </c:multiLvlStrCache>
            </c:multiLvlStrRef>
          </c:cat>
          <c:val>
            <c:numRef>
              <c:f>'subjective degree of illusion'!$B$3:$I$3</c:f>
              <c:numCache>
                <c:formatCode>General</c:formatCode>
                <c:ptCount val="8"/>
                <c:pt idx="0">
                  <c:v>2.27</c:v>
                </c:pt>
                <c:pt idx="1">
                  <c:v>-2.54</c:v>
                </c:pt>
                <c:pt idx="2">
                  <c:v>2.02</c:v>
                </c:pt>
                <c:pt idx="3">
                  <c:v>-2.48</c:v>
                </c:pt>
                <c:pt idx="4">
                  <c:v>1.92</c:v>
                </c:pt>
                <c:pt idx="5">
                  <c:v>-2.64</c:v>
                </c:pt>
                <c:pt idx="6">
                  <c:v>0.8</c:v>
                </c:pt>
                <c:pt idx="7">
                  <c:v>-2.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6226184"/>
        <c:axId val="296230496"/>
      </c:barChart>
      <c:catAx>
        <c:axId val="2962261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low"/>
        <c:txPr>
          <a:bodyPr/>
          <a:lstStyle/>
          <a:p>
            <a:pPr>
              <a:defRPr sz="1800"/>
            </a:pPr>
            <a:endParaRPr lang="ja-JP"/>
          </a:p>
        </c:txPr>
        <c:crossAx val="296230496"/>
        <c:crosses val="autoZero"/>
        <c:auto val="1"/>
        <c:lblAlgn val="ctr"/>
        <c:lblOffset val="100"/>
        <c:noMultiLvlLbl val="0"/>
      </c:catAx>
      <c:valAx>
        <c:axId val="296230496"/>
        <c:scaling>
          <c:orientation val="minMax"/>
          <c:min val="-3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ja-JP"/>
          </a:p>
        </c:txPr>
        <c:crossAx val="296226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proproceptive drift'!$B$4:$I$4</c:f>
                <c:numCache>
                  <c:formatCode>General</c:formatCode>
                  <c:ptCount val="8"/>
                  <c:pt idx="0">
                    <c:v>0.22464193731358351</c:v>
                  </c:pt>
                  <c:pt idx="1">
                    <c:v>7.1953688809770794E-2</c:v>
                  </c:pt>
                  <c:pt idx="2">
                    <c:v>0.31444554377507072</c:v>
                  </c:pt>
                  <c:pt idx="3">
                    <c:v>6.9041050590693265E-2</c:v>
                  </c:pt>
                  <c:pt idx="4">
                    <c:v>0.28790507694956208</c:v>
                  </c:pt>
                  <c:pt idx="5">
                    <c:v>6.0519969156193933E-2</c:v>
                  </c:pt>
                  <c:pt idx="6">
                    <c:v>0.32166649395504859</c:v>
                  </c:pt>
                  <c:pt idx="7">
                    <c:v>5.4442630355264796E-2</c:v>
                  </c:pt>
                </c:numCache>
              </c:numRef>
            </c:plus>
            <c:minus>
              <c:numRef>
                <c:f>'proproceptive drift'!$B$4:$I$4</c:f>
                <c:numCache>
                  <c:formatCode>General</c:formatCode>
                  <c:ptCount val="8"/>
                  <c:pt idx="0">
                    <c:v>0.22464193731358351</c:v>
                  </c:pt>
                  <c:pt idx="1">
                    <c:v>7.1953688809770794E-2</c:v>
                  </c:pt>
                  <c:pt idx="2">
                    <c:v>0.31444554377507072</c:v>
                  </c:pt>
                  <c:pt idx="3">
                    <c:v>6.9041050590693265E-2</c:v>
                  </c:pt>
                  <c:pt idx="4">
                    <c:v>0.28790507694956208</c:v>
                  </c:pt>
                  <c:pt idx="5">
                    <c:v>6.0519969156193933E-2</c:v>
                  </c:pt>
                  <c:pt idx="6">
                    <c:v>0.32166649395504859</c:v>
                  </c:pt>
                  <c:pt idx="7">
                    <c:v>5.4442630355264796E-2</c:v>
                  </c:pt>
                </c:numCache>
              </c:numRef>
            </c:minus>
          </c:errBars>
          <c:cat>
            <c:multiLvlStrRef>
              <c:f>'proproceptive drift'!$B$1:$I$2</c:f>
              <c:multiLvlStrCache>
                <c:ptCount val="8"/>
                <c:lvl>
                  <c:pt idx="0">
                    <c:v>illusion</c:v>
                  </c:pt>
                  <c:pt idx="1">
                    <c:v>no illusion</c:v>
                  </c:pt>
                  <c:pt idx="2">
                    <c:v>illusion</c:v>
                  </c:pt>
                  <c:pt idx="3">
                    <c:v>no illusion</c:v>
                  </c:pt>
                  <c:pt idx="4">
                    <c:v>illusion</c:v>
                  </c:pt>
                  <c:pt idx="5">
                    <c:v>no illusion</c:v>
                  </c:pt>
                  <c:pt idx="6">
                    <c:v>illusion</c:v>
                  </c:pt>
                  <c:pt idx="7">
                    <c:v>no illusion</c:v>
                  </c:pt>
                </c:lvl>
                <c:lvl>
                  <c:pt idx="0">
                    <c:v>Normal</c:v>
                  </c:pt>
                  <c:pt idx="2">
                    <c:v>Injured</c:v>
                  </c:pt>
                  <c:pt idx="4">
                    <c:v>Hairy</c:v>
                  </c:pt>
                  <c:pt idx="6">
                    <c:v>Distorted</c:v>
                  </c:pt>
                </c:lvl>
              </c:multiLvlStrCache>
            </c:multiLvlStrRef>
          </c:cat>
          <c:val>
            <c:numRef>
              <c:f>'proproceptive drift'!$B$3:$I$3</c:f>
              <c:numCache>
                <c:formatCode>General</c:formatCode>
                <c:ptCount val="8"/>
                <c:pt idx="0">
                  <c:v>2.2480000000000002</c:v>
                </c:pt>
                <c:pt idx="1">
                  <c:v>0.18800000000000011</c:v>
                </c:pt>
                <c:pt idx="2">
                  <c:v>2.5760000000000001</c:v>
                </c:pt>
                <c:pt idx="3">
                  <c:v>0.1</c:v>
                </c:pt>
                <c:pt idx="4">
                  <c:v>2.2160000000000002</c:v>
                </c:pt>
                <c:pt idx="5">
                  <c:v>0.13599999999999995</c:v>
                </c:pt>
                <c:pt idx="6">
                  <c:v>1.1559999999999999</c:v>
                </c:pt>
                <c:pt idx="7">
                  <c:v>0.1920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6231280"/>
        <c:axId val="296229320"/>
      </c:barChart>
      <c:catAx>
        <c:axId val="2962312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ja-JP"/>
          </a:p>
        </c:txPr>
        <c:crossAx val="296229320"/>
        <c:crosses val="autoZero"/>
        <c:auto val="1"/>
        <c:lblAlgn val="ctr"/>
        <c:lblOffset val="100"/>
        <c:noMultiLvlLbl val="0"/>
      </c:catAx>
      <c:valAx>
        <c:axId val="296229320"/>
        <c:scaling>
          <c:orientation val="minMax"/>
          <c:max val="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ja-JP"/>
          </a:p>
        </c:txPr>
        <c:crossAx val="296231280"/>
        <c:crosses val="autoZero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unpleasantness!$B$4:$M$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.08</c:v>
                  </c:pt>
                  <c:pt idx="2">
                    <c:v>0.58957611891934703</c:v>
                  </c:pt>
                  <c:pt idx="3">
                    <c:v>0.20231987873991356</c:v>
                  </c:pt>
                  <c:pt idx="4">
                    <c:v>0</c:v>
                  </c:pt>
                  <c:pt idx="5">
                    <c:v>0.56000000000000005</c:v>
                  </c:pt>
                  <c:pt idx="6">
                    <c:v>0.20428737928059415</c:v>
                  </c:pt>
                  <c:pt idx="7">
                    <c:v>0</c:v>
                  </c:pt>
                  <c:pt idx="8">
                    <c:v>0.4618802153517006</c:v>
                  </c:pt>
                  <c:pt idx="9">
                    <c:v>0.39866443700602805</c:v>
                  </c:pt>
                  <c:pt idx="10">
                    <c:v>0.59025418253494821</c:v>
                  </c:pt>
                  <c:pt idx="11">
                    <c:v>0.41920559792699974</c:v>
                  </c:pt>
                </c:numCache>
              </c:numRef>
            </c:plus>
            <c:minus>
              <c:numRef>
                <c:f>unpleasantness!$B$4:$M$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.08</c:v>
                  </c:pt>
                  <c:pt idx="2">
                    <c:v>0.58957611891934703</c:v>
                  </c:pt>
                  <c:pt idx="3">
                    <c:v>0.20231987873991356</c:v>
                  </c:pt>
                  <c:pt idx="4">
                    <c:v>0</c:v>
                  </c:pt>
                  <c:pt idx="5">
                    <c:v>0.56000000000000005</c:v>
                  </c:pt>
                  <c:pt idx="6">
                    <c:v>0.20428737928059415</c:v>
                  </c:pt>
                  <c:pt idx="7">
                    <c:v>0</c:v>
                  </c:pt>
                  <c:pt idx="8">
                    <c:v>0.4618802153517006</c:v>
                  </c:pt>
                  <c:pt idx="9">
                    <c:v>0.39866443700602805</c:v>
                  </c:pt>
                  <c:pt idx="10">
                    <c:v>0.59025418253494821</c:v>
                  </c:pt>
                  <c:pt idx="11">
                    <c:v>0.41920559792699974</c:v>
                  </c:pt>
                </c:numCache>
              </c:numRef>
            </c:minus>
          </c:errBars>
          <c:cat>
            <c:multiLvlStrRef>
              <c:f>unpleasantness!$B$1:$M$2</c:f>
              <c:multiLvlStrCache>
                <c:ptCount val="12"/>
                <c:lvl>
                  <c:pt idx="0">
                    <c:v>Normal</c:v>
                  </c:pt>
                  <c:pt idx="1">
                    <c:v>Injured</c:v>
                  </c:pt>
                  <c:pt idx="2">
                    <c:v>Hairy</c:v>
                  </c:pt>
                  <c:pt idx="3">
                    <c:v>Distorted</c:v>
                  </c:pt>
                  <c:pt idx="4">
                    <c:v>Normal</c:v>
                  </c:pt>
                  <c:pt idx="5">
                    <c:v>Injured</c:v>
                  </c:pt>
                  <c:pt idx="6">
                    <c:v>Hairy</c:v>
                  </c:pt>
                  <c:pt idx="7">
                    <c:v>Distorted</c:v>
                  </c:pt>
                  <c:pt idx="8">
                    <c:v>Normal</c:v>
                  </c:pt>
                  <c:pt idx="9">
                    <c:v>Injured</c:v>
                  </c:pt>
                  <c:pt idx="10">
                    <c:v>Hairy</c:v>
                  </c:pt>
                  <c:pt idx="11">
                    <c:v>Distorted</c:v>
                  </c:pt>
                </c:lvl>
                <c:lvl>
                  <c:pt idx="0">
                    <c:v>Embarrassment</c:v>
                  </c:pt>
                  <c:pt idx="4">
                    <c:v>Injured</c:v>
                  </c:pt>
                  <c:pt idx="8">
                    <c:v>Unconformable</c:v>
                  </c:pt>
                </c:lvl>
              </c:multiLvlStrCache>
            </c:multiLvlStrRef>
          </c:cat>
          <c:val>
            <c:numRef>
              <c:f>unpleasantness!$B$3:$M$3</c:f>
              <c:numCache>
                <c:formatCode>General</c:formatCode>
                <c:ptCount val="12"/>
                <c:pt idx="0">
                  <c:v>0</c:v>
                </c:pt>
                <c:pt idx="1">
                  <c:v>0.08</c:v>
                </c:pt>
                <c:pt idx="2">
                  <c:v>3.24</c:v>
                </c:pt>
                <c:pt idx="3">
                  <c:v>0.24</c:v>
                </c:pt>
                <c:pt idx="4">
                  <c:v>0</c:v>
                </c:pt>
                <c:pt idx="5">
                  <c:v>3.44</c:v>
                </c:pt>
                <c:pt idx="6">
                  <c:v>0.28000000000000003</c:v>
                </c:pt>
                <c:pt idx="7">
                  <c:v>0</c:v>
                </c:pt>
                <c:pt idx="8">
                  <c:v>1</c:v>
                </c:pt>
                <c:pt idx="9">
                  <c:v>1.1599999999999999</c:v>
                </c:pt>
                <c:pt idx="10">
                  <c:v>3.28</c:v>
                </c:pt>
                <c:pt idx="11">
                  <c:v>1.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6226576"/>
        <c:axId val="296232456"/>
      </c:barChart>
      <c:catAx>
        <c:axId val="296226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96232456"/>
        <c:crosses val="autoZero"/>
        <c:auto val="1"/>
        <c:lblAlgn val="ctr"/>
        <c:lblOffset val="100"/>
        <c:noMultiLvlLbl val="0"/>
      </c:catAx>
      <c:valAx>
        <c:axId val="296232456"/>
        <c:scaling>
          <c:orientation val="minMax"/>
          <c:max val="1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ja-JP"/>
          </a:p>
        </c:txPr>
        <c:crossAx val="296226576"/>
        <c:crosses val="autoZero"/>
        <c:crossBetween val="between"/>
        <c:majorUnit val="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23850</xdr:colOff>
      <xdr:row>11</xdr:row>
      <xdr:rowOff>152399</xdr:rowOff>
    </xdr:from>
    <xdr:to>
      <xdr:col>19</xdr:col>
      <xdr:colOff>200025</xdr:colOff>
      <xdr:row>36</xdr:row>
      <xdr:rowOff>47624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23925</xdr:colOff>
      <xdr:row>6</xdr:row>
      <xdr:rowOff>161924</xdr:rowOff>
    </xdr:from>
    <xdr:to>
      <xdr:col>16</xdr:col>
      <xdr:colOff>38100</xdr:colOff>
      <xdr:row>32</xdr:row>
      <xdr:rowOff>95249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36550</xdr:colOff>
      <xdr:row>8</xdr:row>
      <xdr:rowOff>133350</xdr:rowOff>
    </xdr:from>
    <xdr:to>
      <xdr:col>17</xdr:col>
      <xdr:colOff>323850</xdr:colOff>
      <xdr:row>31</xdr:row>
      <xdr:rowOff>28575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7676</xdr:colOff>
      <xdr:row>6</xdr:row>
      <xdr:rowOff>114300</xdr:rowOff>
    </xdr:from>
    <xdr:to>
      <xdr:col>12</xdr:col>
      <xdr:colOff>95251</xdr:colOff>
      <xdr:row>27</xdr:row>
      <xdr:rowOff>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7"/>
  <sheetViews>
    <sheetView tabSelected="1" workbookViewId="0">
      <selection activeCell="A2" sqref="A2:A26"/>
    </sheetView>
  </sheetViews>
  <sheetFormatPr defaultRowHeight="13.5" x14ac:dyDescent="0.15"/>
  <cols>
    <col min="28" max="28" width="11.75" customWidth="1"/>
  </cols>
  <sheetData>
    <row r="1" spans="1:31" x14ac:dyDescent="0.15">
      <c r="A1" t="s">
        <v>4</v>
      </c>
      <c r="B1" t="s">
        <v>6</v>
      </c>
      <c r="F1" t="s">
        <v>18</v>
      </c>
      <c r="I1" t="s">
        <v>8</v>
      </c>
      <c r="N1" t="s">
        <v>18</v>
      </c>
      <c r="Q1" t="s">
        <v>1</v>
      </c>
      <c r="R1" t="s">
        <v>16</v>
      </c>
      <c r="S1" t="s">
        <v>13</v>
      </c>
      <c r="T1" t="s">
        <v>20</v>
      </c>
      <c r="V1" t="s">
        <v>8</v>
      </c>
      <c r="W1" t="s">
        <v>15</v>
      </c>
      <c r="X1" t="s">
        <v>12</v>
      </c>
      <c r="Y1" t="s">
        <v>20</v>
      </c>
      <c r="AB1" t="s">
        <v>52</v>
      </c>
      <c r="AC1" t="s">
        <v>9</v>
      </c>
      <c r="AD1" t="s">
        <v>10</v>
      </c>
      <c r="AE1" t="s">
        <v>11</v>
      </c>
    </row>
    <row r="2" spans="1:31" x14ac:dyDescent="0.15">
      <c r="A2" t="s">
        <v>2</v>
      </c>
      <c r="B2">
        <v>43.7</v>
      </c>
      <c r="C2">
        <v>43.4</v>
      </c>
      <c r="D2">
        <v>43.2</v>
      </c>
      <c r="E2">
        <v>44</v>
      </c>
      <c r="F2">
        <f>AVERAGE(B2:E2)</f>
        <v>43.575000000000003</v>
      </c>
      <c r="I2" t="s">
        <v>2</v>
      </c>
      <c r="J2">
        <v>43</v>
      </c>
      <c r="K2">
        <v>41.5</v>
      </c>
      <c r="L2">
        <v>42.3</v>
      </c>
      <c r="M2">
        <v>42.3</v>
      </c>
      <c r="N2">
        <f>AVERAGE(J2:M2)</f>
        <v>42.274999999999999</v>
      </c>
      <c r="Q2" t="s">
        <v>2</v>
      </c>
      <c r="R2">
        <v>23.5</v>
      </c>
      <c r="S2">
        <v>23.5</v>
      </c>
      <c r="T2">
        <f>S2-R2</f>
        <v>0</v>
      </c>
      <c r="V2" t="s">
        <v>2</v>
      </c>
      <c r="W2">
        <v>23.5</v>
      </c>
      <c r="X2">
        <v>24.5</v>
      </c>
      <c r="Y2">
        <f>X2-W2</f>
        <v>1</v>
      </c>
      <c r="AB2" t="s">
        <v>2</v>
      </c>
      <c r="AC2">
        <v>0</v>
      </c>
      <c r="AD2">
        <v>0</v>
      </c>
      <c r="AE2">
        <v>0</v>
      </c>
    </row>
    <row r="3" spans="1:31" x14ac:dyDescent="0.15">
      <c r="A3" t="s">
        <v>38</v>
      </c>
      <c r="B3">
        <v>41.1</v>
      </c>
      <c r="C3">
        <v>43.6</v>
      </c>
      <c r="D3">
        <v>42.4</v>
      </c>
      <c r="E3">
        <v>43.6</v>
      </c>
      <c r="F3">
        <f t="shared" ref="F3:F18" si="0">AVERAGE(B3:E3)</f>
        <v>42.674999999999997</v>
      </c>
      <c r="I3" t="s">
        <v>38</v>
      </c>
      <c r="J3">
        <v>43.2</v>
      </c>
      <c r="K3">
        <v>40.9</v>
      </c>
      <c r="L3">
        <v>41.8</v>
      </c>
      <c r="M3">
        <v>37.6</v>
      </c>
      <c r="N3">
        <f t="shared" ref="N3:N11" si="1">AVERAGE(J3:M3)</f>
        <v>40.875</v>
      </c>
      <c r="Q3" t="s">
        <v>38</v>
      </c>
      <c r="R3">
        <v>23</v>
      </c>
      <c r="S3">
        <v>23.5</v>
      </c>
      <c r="T3">
        <f>S3-R3</f>
        <v>0.5</v>
      </c>
      <c r="V3" t="s">
        <v>38</v>
      </c>
      <c r="W3">
        <v>23</v>
      </c>
      <c r="X3">
        <v>26</v>
      </c>
      <c r="Y3">
        <f t="shared" ref="Y3:Y26" si="2">X3-W3</f>
        <v>3</v>
      </c>
      <c r="AB3" t="s">
        <v>38</v>
      </c>
      <c r="AC3">
        <v>0</v>
      </c>
      <c r="AD3">
        <v>0</v>
      </c>
      <c r="AE3">
        <v>9</v>
      </c>
    </row>
    <row r="4" spans="1:31" x14ac:dyDescent="0.15">
      <c r="A4" t="s">
        <v>40</v>
      </c>
      <c r="B4">
        <v>40.1</v>
      </c>
      <c r="C4">
        <v>40.299999999999997</v>
      </c>
      <c r="D4">
        <v>42.1</v>
      </c>
      <c r="E4">
        <v>41.1</v>
      </c>
      <c r="F4">
        <f t="shared" si="0"/>
        <v>40.9</v>
      </c>
      <c r="I4" t="s">
        <v>40</v>
      </c>
      <c r="J4">
        <v>42.3</v>
      </c>
      <c r="K4">
        <v>41.2</v>
      </c>
      <c r="L4">
        <v>38.799999999999997</v>
      </c>
      <c r="M4">
        <v>40.6</v>
      </c>
      <c r="N4">
        <f t="shared" si="1"/>
        <v>40.725000000000001</v>
      </c>
      <c r="Q4" t="s">
        <v>40</v>
      </c>
      <c r="R4">
        <v>23.6</v>
      </c>
      <c r="S4">
        <v>24</v>
      </c>
      <c r="T4">
        <f t="shared" ref="T4:T26" si="3">S4-R4</f>
        <v>0.39999999999999858</v>
      </c>
      <c r="V4" t="s">
        <v>40</v>
      </c>
      <c r="W4">
        <v>23.5</v>
      </c>
      <c r="X4">
        <v>24</v>
      </c>
      <c r="Y4">
        <f t="shared" si="2"/>
        <v>0.5</v>
      </c>
      <c r="AB4" t="s">
        <v>40</v>
      </c>
      <c r="AC4">
        <v>0</v>
      </c>
      <c r="AD4">
        <v>0</v>
      </c>
      <c r="AE4">
        <v>0</v>
      </c>
    </row>
    <row r="5" spans="1:31" x14ac:dyDescent="0.15">
      <c r="A5" t="s">
        <v>41</v>
      </c>
      <c r="B5">
        <v>44.5</v>
      </c>
      <c r="C5">
        <v>43.7</v>
      </c>
      <c r="D5">
        <v>44.2</v>
      </c>
      <c r="E5">
        <v>44.6</v>
      </c>
      <c r="F5">
        <f t="shared" si="0"/>
        <v>44.25</v>
      </c>
      <c r="I5" t="s">
        <v>41</v>
      </c>
      <c r="J5">
        <v>45.1</v>
      </c>
      <c r="K5">
        <v>44.5</v>
      </c>
      <c r="L5">
        <v>44.1</v>
      </c>
      <c r="M5">
        <v>45.8</v>
      </c>
      <c r="N5">
        <f t="shared" si="1"/>
        <v>44.875</v>
      </c>
      <c r="Q5" t="s">
        <v>41</v>
      </c>
      <c r="R5">
        <v>23</v>
      </c>
      <c r="S5">
        <v>23.6</v>
      </c>
      <c r="T5">
        <f t="shared" si="3"/>
        <v>0.60000000000000142</v>
      </c>
      <c r="V5" t="s">
        <v>41</v>
      </c>
      <c r="W5">
        <v>24</v>
      </c>
      <c r="X5">
        <v>29</v>
      </c>
      <c r="Y5">
        <f t="shared" si="2"/>
        <v>5</v>
      </c>
      <c r="AB5" t="s">
        <v>41</v>
      </c>
      <c r="AC5">
        <v>0</v>
      </c>
      <c r="AD5">
        <v>0</v>
      </c>
      <c r="AE5">
        <v>0</v>
      </c>
    </row>
    <row r="6" spans="1:31" x14ac:dyDescent="0.15">
      <c r="A6" t="s">
        <v>42</v>
      </c>
      <c r="B6">
        <v>43.9</v>
      </c>
      <c r="C6">
        <v>42.7</v>
      </c>
      <c r="D6">
        <v>43.8</v>
      </c>
      <c r="E6">
        <v>43.8</v>
      </c>
      <c r="F6">
        <f t="shared" si="0"/>
        <v>43.55</v>
      </c>
      <c r="I6" t="s">
        <v>42</v>
      </c>
      <c r="J6">
        <v>43.4</v>
      </c>
      <c r="K6">
        <v>44.3</v>
      </c>
      <c r="L6">
        <v>43.3</v>
      </c>
      <c r="M6">
        <v>45.3</v>
      </c>
      <c r="N6">
        <f t="shared" si="1"/>
        <v>44.075000000000003</v>
      </c>
      <c r="Q6" t="s">
        <v>42</v>
      </c>
      <c r="R6">
        <v>24.2</v>
      </c>
      <c r="S6">
        <v>24.5</v>
      </c>
      <c r="T6">
        <f t="shared" si="3"/>
        <v>0.30000000000000071</v>
      </c>
      <c r="V6" t="s">
        <v>42</v>
      </c>
      <c r="W6">
        <v>24.2</v>
      </c>
      <c r="X6">
        <v>26.2</v>
      </c>
      <c r="Y6">
        <f t="shared" si="2"/>
        <v>2</v>
      </c>
      <c r="AB6" t="s">
        <v>42</v>
      </c>
      <c r="AC6">
        <v>0</v>
      </c>
      <c r="AD6">
        <v>0</v>
      </c>
      <c r="AE6">
        <v>0</v>
      </c>
    </row>
    <row r="7" spans="1:31" x14ac:dyDescent="0.15">
      <c r="A7" t="s">
        <v>39</v>
      </c>
      <c r="B7">
        <v>40</v>
      </c>
      <c r="C7">
        <v>39.700000000000003</v>
      </c>
      <c r="D7">
        <v>39.5</v>
      </c>
      <c r="E7">
        <v>41.5</v>
      </c>
      <c r="F7">
        <f t="shared" si="0"/>
        <v>40.174999999999997</v>
      </c>
      <c r="I7" t="s">
        <v>39</v>
      </c>
      <c r="J7">
        <v>39</v>
      </c>
      <c r="K7">
        <v>39.9</v>
      </c>
      <c r="L7">
        <v>40.700000000000003</v>
      </c>
      <c r="M7">
        <v>39.9</v>
      </c>
      <c r="N7">
        <f t="shared" si="1"/>
        <v>39.875</v>
      </c>
      <c r="Q7" t="s">
        <v>39</v>
      </c>
      <c r="R7">
        <v>22</v>
      </c>
      <c r="S7">
        <v>21.8</v>
      </c>
      <c r="T7">
        <f t="shared" si="3"/>
        <v>-0.19999999999999929</v>
      </c>
      <c r="V7" t="s">
        <v>39</v>
      </c>
      <c r="W7">
        <v>22</v>
      </c>
      <c r="X7">
        <v>23.8</v>
      </c>
      <c r="Y7">
        <f t="shared" si="2"/>
        <v>1.8000000000000007</v>
      </c>
      <c r="AB7" t="s">
        <v>39</v>
      </c>
      <c r="AC7">
        <v>0</v>
      </c>
      <c r="AD7">
        <v>0</v>
      </c>
      <c r="AE7">
        <v>0</v>
      </c>
    </row>
    <row r="8" spans="1:31" x14ac:dyDescent="0.15">
      <c r="A8" t="s">
        <v>43</v>
      </c>
      <c r="B8">
        <v>41.8</v>
      </c>
      <c r="C8">
        <v>42.2</v>
      </c>
      <c r="D8">
        <v>44.3</v>
      </c>
      <c r="E8">
        <v>43.3</v>
      </c>
      <c r="F8">
        <f t="shared" si="0"/>
        <v>42.900000000000006</v>
      </c>
      <c r="I8" t="s">
        <v>43</v>
      </c>
      <c r="J8">
        <v>44</v>
      </c>
      <c r="K8">
        <v>44.6</v>
      </c>
      <c r="L8">
        <v>44.7</v>
      </c>
      <c r="M8">
        <v>45.1</v>
      </c>
      <c r="N8">
        <f t="shared" si="1"/>
        <v>44.6</v>
      </c>
      <c r="Q8" t="s">
        <v>43</v>
      </c>
      <c r="R8">
        <v>23</v>
      </c>
      <c r="S8">
        <v>23</v>
      </c>
      <c r="T8">
        <f t="shared" si="3"/>
        <v>0</v>
      </c>
      <c r="V8" t="s">
        <v>43</v>
      </c>
      <c r="W8">
        <v>22</v>
      </c>
      <c r="X8">
        <v>24</v>
      </c>
      <c r="Y8">
        <f t="shared" si="2"/>
        <v>2</v>
      </c>
      <c r="AB8" t="s">
        <v>43</v>
      </c>
      <c r="AC8">
        <v>0</v>
      </c>
      <c r="AD8">
        <v>0</v>
      </c>
      <c r="AE8">
        <v>0</v>
      </c>
    </row>
    <row r="9" spans="1:31" x14ac:dyDescent="0.15">
      <c r="A9" t="s">
        <v>63</v>
      </c>
      <c r="B9">
        <v>40.4</v>
      </c>
      <c r="C9">
        <v>40.700000000000003</v>
      </c>
      <c r="D9">
        <v>42.6</v>
      </c>
      <c r="E9">
        <v>40.1</v>
      </c>
      <c r="F9">
        <f t="shared" si="0"/>
        <v>40.949999999999996</v>
      </c>
      <c r="I9" t="s">
        <v>63</v>
      </c>
      <c r="J9">
        <v>42.7</v>
      </c>
      <c r="K9">
        <v>42.2</v>
      </c>
      <c r="L9">
        <v>43</v>
      </c>
      <c r="M9">
        <v>43.5</v>
      </c>
      <c r="N9">
        <f t="shared" si="1"/>
        <v>42.85</v>
      </c>
      <c r="Q9" t="s">
        <v>63</v>
      </c>
      <c r="R9">
        <v>22.5</v>
      </c>
      <c r="S9">
        <v>22.8</v>
      </c>
      <c r="T9">
        <f t="shared" si="3"/>
        <v>0.30000000000000071</v>
      </c>
      <c r="V9" t="s">
        <v>63</v>
      </c>
      <c r="W9">
        <v>22</v>
      </c>
      <c r="X9">
        <v>25</v>
      </c>
      <c r="Y9">
        <f t="shared" si="2"/>
        <v>3</v>
      </c>
      <c r="AB9" t="s">
        <v>63</v>
      </c>
      <c r="AC9">
        <v>0</v>
      </c>
      <c r="AD9">
        <v>0</v>
      </c>
      <c r="AE9">
        <v>2</v>
      </c>
    </row>
    <row r="10" spans="1:31" x14ac:dyDescent="0.15">
      <c r="A10" t="s">
        <v>61</v>
      </c>
      <c r="B10">
        <v>44.5</v>
      </c>
      <c r="C10">
        <v>43.8</v>
      </c>
      <c r="D10">
        <v>44.7</v>
      </c>
      <c r="E10">
        <v>45.8</v>
      </c>
      <c r="F10">
        <f t="shared" si="0"/>
        <v>44.7</v>
      </c>
      <c r="I10" t="s">
        <v>61</v>
      </c>
      <c r="J10">
        <v>45.8</v>
      </c>
      <c r="K10">
        <v>44.4</v>
      </c>
      <c r="L10">
        <v>45.4</v>
      </c>
      <c r="M10">
        <v>43</v>
      </c>
      <c r="N10">
        <f t="shared" si="1"/>
        <v>44.65</v>
      </c>
      <c r="Q10" t="s">
        <v>61</v>
      </c>
      <c r="R10">
        <v>22</v>
      </c>
      <c r="S10">
        <v>22.3</v>
      </c>
      <c r="T10">
        <f t="shared" si="3"/>
        <v>0.30000000000000071</v>
      </c>
      <c r="V10" t="s">
        <v>61</v>
      </c>
      <c r="W10">
        <v>22</v>
      </c>
      <c r="X10">
        <v>23</v>
      </c>
      <c r="Y10">
        <f t="shared" si="2"/>
        <v>1</v>
      </c>
      <c r="AB10" t="s">
        <v>61</v>
      </c>
      <c r="AC10">
        <v>0</v>
      </c>
      <c r="AD10">
        <v>0</v>
      </c>
      <c r="AE10">
        <v>0</v>
      </c>
    </row>
    <row r="11" spans="1:31" x14ac:dyDescent="0.15">
      <c r="A11" t="s">
        <v>62</v>
      </c>
      <c r="B11">
        <v>44.8</v>
      </c>
      <c r="C11">
        <v>43.4</v>
      </c>
      <c r="D11">
        <v>43.9</v>
      </c>
      <c r="E11">
        <v>44.7</v>
      </c>
      <c r="F11">
        <f t="shared" si="0"/>
        <v>44.2</v>
      </c>
      <c r="I11" t="s">
        <v>62</v>
      </c>
      <c r="J11">
        <v>44.5</v>
      </c>
      <c r="K11">
        <v>41.1</v>
      </c>
      <c r="L11">
        <v>42.2</v>
      </c>
      <c r="M11">
        <v>43.3</v>
      </c>
      <c r="N11">
        <f t="shared" si="1"/>
        <v>42.774999999999999</v>
      </c>
      <c r="Q11" t="s">
        <v>62</v>
      </c>
      <c r="R11">
        <v>23.2</v>
      </c>
      <c r="S11">
        <v>23.5</v>
      </c>
      <c r="T11">
        <f t="shared" si="3"/>
        <v>0.30000000000000071</v>
      </c>
      <c r="V11" t="s">
        <v>62</v>
      </c>
      <c r="W11">
        <v>23</v>
      </c>
      <c r="X11">
        <v>25</v>
      </c>
      <c r="Y11">
        <f t="shared" si="2"/>
        <v>2</v>
      </c>
      <c r="AB11" t="s">
        <v>62</v>
      </c>
      <c r="AC11">
        <v>0</v>
      </c>
      <c r="AD11">
        <v>0</v>
      </c>
      <c r="AE11">
        <v>0</v>
      </c>
    </row>
    <row r="12" spans="1:31" x14ac:dyDescent="0.15">
      <c r="A12" t="s">
        <v>60</v>
      </c>
      <c r="B12">
        <v>43.8</v>
      </c>
      <c r="C12">
        <v>45</v>
      </c>
      <c r="D12">
        <v>45.5</v>
      </c>
      <c r="E12">
        <v>45.4</v>
      </c>
      <c r="F12">
        <f t="shared" si="0"/>
        <v>44.925000000000004</v>
      </c>
      <c r="I12" t="s">
        <v>60</v>
      </c>
      <c r="J12">
        <v>44.4</v>
      </c>
      <c r="K12">
        <v>44.8</v>
      </c>
      <c r="L12">
        <v>44.9</v>
      </c>
      <c r="M12">
        <v>44.2</v>
      </c>
      <c r="N12">
        <f t="shared" ref="N12:N26" si="4">AVERAGE(J12:M12)</f>
        <v>44.575000000000003</v>
      </c>
      <c r="Q12" t="s">
        <v>60</v>
      </c>
      <c r="R12">
        <v>23.6</v>
      </c>
      <c r="S12">
        <v>23.5</v>
      </c>
      <c r="T12">
        <f t="shared" si="3"/>
        <v>-0.10000000000000142</v>
      </c>
      <c r="V12" t="s">
        <v>60</v>
      </c>
      <c r="W12">
        <v>21.5</v>
      </c>
      <c r="X12">
        <v>24</v>
      </c>
      <c r="Y12">
        <f t="shared" si="2"/>
        <v>2.5</v>
      </c>
      <c r="AB12" t="s">
        <v>60</v>
      </c>
      <c r="AC12">
        <v>0</v>
      </c>
      <c r="AD12">
        <v>0</v>
      </c>
      <c r="AE12">
        <v>0</v>
      </c>
    </row>
    <row r="13" spans="1:31" x14ac:dyDescent="0.15">
      <c r="A13" t="s">
        <v>65</v>
      </c>
      <c r="B13">
        <v>43.3</v>
      </c>
      <c r="C13">
        <v>40.700000000000003</v>
      </c>
      <c r="D13">
        <v>42.2</v>
      </c>
      <c r="E13">
        <v>43.5</v>
      </c>
      <c r="F13">
        <f t="shared" si="0"/>
        <v>42.424999999999997</v>
      </c>
      <c r="I13" t="s">
        <v>65</v>
      </c>
      <c r="J13">
        <v>43</v>
      </c>
      <c r="K13">
        <v>43</v>
      </c>
      <c r="L13">
        <v>42.2</v>
      </c>
      <c r="M13">
        <v>43.5</v>
      </c>
      <c r="N13">
        <f t="shared" si="4"/>
        <v>42.924999999999997</v>
      </c>
      <c r="Q13" t="s">
        <v>65</v>
      </c>
      <c r="R13">
        <v>21</v>
      </c>
      <c r="S13">
        <v>20.5</v>
      </c>
      <c r="T13">
        <f t="shared" si="3"/>
        <v>-0.5</v>
      </c>
      <c r="V13" t="s">
        <v>65</v>
      </c>
      <c r="W13">
        <v>23</v>
      </c>
      <c r="X13">
        <v>23.5</v>
      </c>
      <c r="Y13">
        <f t="shared" si="2"/>
        <v>0.5</v>
      </c>
      <c r="AB13" t="s">
        <v>65</v>
      </c>
      <c r="AC13">
        <v>0</v>
      </c>
      <c r="AD13">
        <v>0</v>
      </c>
      <c r="AE13">
        <v>0</v>
      </c>
    </row>
    <row r="14" spans="1:31" x14ac:dyDescent="0.15">
      <c r="A14" t="s">
        <v>64</v>
      </c>
      <c r="B14">
        <v>45.3</v>
      </c>
      <c r="C14">
        <v>46.1</v>
      </c>
      <c r="D14">
        <v>43.7</v>
      </c>
      <c r="E14">
        <v>45.7</v>
      </c>
      <c r="F14">
        <f t="shared" si="0"/>
        <v>45.2</v>
      </c>
      <c r="I14" t="s">
        <v>64</v>
      </c>
      <c r="J14">
        <v>45.6</v>
      </c>
      <c r="K14">
        <v>45.3</v>
      </c>
      <c r="L14">
        <v>45.8</v>
      </c>
      <c r="M14">
        <v>43.8</v>
      </c>
      <c r="N14">
        <f t="shared" si="4"/>
        <v>45.125</v>
      </c>
      <c r="Q14" t="s">
        <v>64</v>
      </c>
      <c r="R14">
        <v>23.5</v>
      </c>
      <c r="S14">
        <v>23.5</v>
      </c>
      <c r="T14">
        <f t="shared" si="3"/>
        <v>0</v>
      </c>
      <c r="V14" t="s">
        <v>64</v>
      </c>
      <c r="W14">
        <v>23.5</v>
      </c>
      <c r="X14">
        <v>28</v>
      </c>
      <c r="Y14">
        <f t="shared" si="2"/>
        <v>4.5</v>
      </c>
      <c r="AB14" t="s">
        <v>64</v>
      </c>
      <c r="AC14">
        <v>0</v>
      </c>
      <c r="AD14">
        <v>0</v>
      </c>
      <c r="AE14">
        <v>0</v>
      </c>
    </row>
    <row r="15" spans="1:31" x14ac:dyDescent="0.15">
      <c r="A15" t="s">
        <v>66</v>
      </c>
      <c r="B15">
        <v>42.2</v>
      </c>
      <c r="C15">
        <v>43</v>
      </c>
      <c r="D15">
        <v>43.5</v>
      </c>
      <c r="E15">
        <v>43.2</v>
      </c>
      <c r="F15">
        <f t="shared" si="0"/>
        <v>42.974999999999994</v>
      </c>
      <c r="I15" t="s">
        <v>66</v>
      </c>
      <c r="J15">
        <v>42.9</v>
      </c>
      <c r="K15">
        <v>42.4</v>
      </c>
      <c r="L15">
        <v>41.6</v>
      </c>
      <c r="M15">
        <v>41.6</v>
      </c>
      <c r="N15">
        <f t="shared" si="4"/>
        <v>42.125</v>
      </c>
      <c r="Q15" t="s">
        <v>66</v>
      </c>
      <c r="R15">
        <v>23</v>
      </c>
      <c r="S15">
        <v>23</v>
      </c>
      <c r="T15">
        <f t="shared" si="3"/>
        <v>0</v>
      </c>
      <c r="V15" t="s">
        <v>66</v>
      </c>
      <c r="W15">
        <v>23</v>
      </c>
      <c r="X15">
        <v>25</v>
      </c>
      <c r="Y15">
        <f t="shared" si="2"/>
        <v>2</v>
      </c>
      <c r="AB15" t="s">
        <v>66</v>
      </c>
      <c r="AC15">
        <v>0</v>
      </c>
      <c r="AD15">
        <v>0</v>
      </c>
      <c r="AE15">
        <v>0</v>
      </c>
    </row>
    <row r="16" spans="1:31" x14ac:dyDescent="0.15">
      <c r="A16" t="s">
        <v>78</v>
      </c>
      <c r="B16">
        <v>42.9</v>
      </c>
      <c r="C16">
        <v>42.9</v>
      </c>
      <c r="D16">
        <v>44.2</v>
      </c>
      <c r="E16">
        <v>45.3</v>
      </c>
      <c r="F16">
        <f t="shared" si="0"/>
        <v>43.825000000000003</v>
      </c>
      <c r="I16" t="s">
        <v>77</v>
      </c>
      <c r="J16">
        <v>44.2</v>
      </c>
      <c r="K16">
        <v>44.5</v>
      </c>
      <c r="L16">
        <v>44.5</v>
      </c>
      <c r="M16">
        <v>44.1</v>
      </c>
      <c r="N16">
        <f t="shared" si="4"/>
        <v>44.324999999999996</v>
      </c>
      <c r="Q16" t="s">
        <v>77</v>
      </c>
      <c r="R16">
        <v>19</v>
      </c>
      <c r="S16">
        <v>20</v>
      </c>
      <c r="T16">
        <f t="shared" si="3"/>
        <v>1</v>
      </c>
      <c r="V16" t="s">
        <v>77</v>
      </c>
      <c r="W16">
        <v>19</v>
      </c>
      <c r="X16">
        <v>25</v>
      </c>
      <c r="Y16">
        <f t="shared" si="2"/>
        <v>6</v>
      </c>
      <c r="AB16" t="s">
        <v>77</v>
      </c>
      <c r="AC16">
        <v>0</v>
      </c>
      <c r="AD16">
        <v>0</v>
      </c>
      <c r="AE16">
        <v>4</v>
      </c>
    </row>
    <row r="17" spans="1:31" x14ac:dyDescent="0.15">
      <c r="A17" t="s">
        <v>67</v>
      </c>
      <c r="B17">
        <v>44.9</v>
      </c>
      <c r="C17">
        <v>43.8</v>
      </c>
      <c r="D17">
        <v>43.3</v>
      </c>
      <c r="E17">
        <v>45.2</v>
      </c>
      <c r="F17">
        <f t="shared" si="0"/>
        <v>44.3</v>
      </c>
      <c r="I17" t="s">
        <v>67</v>
      </c>
      <c r="J17">
        <v>43</v>
      </c>
      <c r="K17">
        <v>42.5</v>
      </c>
      <c r="L17">
        <v>45.3</v>
      </c>
      <c r="M17">
        <v>43.4</v>
      </c>
      <c r="N17">
        <f t="shared" si="4"/>
        <v>43.550000000000004</v>
      </c>
      <c r="Q17" t="s">
        <v>67</v>
      </c>
      <c r="R17">
        <v>21.8</v>
      </c>
      <c r="S17">
        <v>21.5</v>
      </c>
      <c r="T17">
        <f t="shared" si="3"/>
        <v>-0.30000000000000071</v>
      </c>
      <c r="V17" t="s">
        <v>67</v>
      </c>
      <c r="W17">
        <v>21</v>
      </c>
      <c r="X17">
        <v>22</v>
      </c>
      <c r="Y17">
        <f t="shared" si="2"/>
        <v>1</v>
      </c>
      <c r="AB17" t="s">
        <v>67</v>
      </c>
      <c r="AC17">
        <v>0</v>
      </c>
      <c r="AD17">
        <v>0</v>
      </c>
      <c r="AE17">
        <v>0</v>
      </c>
    </row>
    <row r="18" spans="1:31" x14ac:dyDescent="0.15">
      <c r="A18" t="s">
        <v>68</v>
      </c>
      <c r="B18">
        <v>39</v>
      </c>
      <c r="C18">
        <v>41.3</v>
      </c>
      <c r="D18">
        <v>43.4</v>
      </c>
      <c r="E18">
        <v>42.9</v>
      </c>
      <c r="F18">
        <f t="shared" si="0"/>
        <v>41.65</v>
      </c>
      <c r="I18" t="s">
        <v>68</v>
      </c>
      <c r="J18">
        <v>39.799999999999997</v>
      </c>
      <c r="K18">
        <v>40.5</v>
      </c>
      <c r="L18">
        <v>40.5</v>
      </c>
      <c r="M18">
        <v>41.6</v>
      </c>
      <c r="N18">
        <f t="shared" si="4"/>
        <v>40.6</v>
      </c>
      <c r="Q18" t="s">
        <v>68</v>
      </c>
      <c r="R18">
        <v>21.5</v>
      </c>
      <c r="S18">
        <v>21.8</v>
      </c>
      <c r="T18">
        <f t="shared" si="3"/>
        <v>0.30000000000000071</v>
      </c>
      <c r="V18" t="s">
        <v>68</v>
      </c>
      <c r="W18">
        <v>21.8</v>
      </c>
      <c r="X18">
        <v>24</v>
      </c>
      <c r="Y18">
        <f t="shared" si="2"/>
        <v>2.1999999999999993</v>
      </c>
      <c r="AB18" t="s">
        <v>68</v>
      </c>
      <c r="AC18">
        <v>0</v>
      </c>
      <c r="AD18">
        <v>0</v>
      </c>
      <c r="AE18">
        <v>0</v>
      </c>
    </row>
    <row r="19" spans="1:31" x14ac:dyDescent="0.15">
      <c r="A19" t="s">
        <v>69</v>
      </c>
      <c r="B19">
        <v>43.3</v>
      </c>
      <c r="C19">
        <v>43.8</v>
      </c>
      <c r="D19">
        <v>44.1</v>
      </c>
      <c r="E19">
        <v>43</v>
      </c>
      <c r="F19">
        <f t="shared" ref="F19:F26" si="5">AVERAGE(B19:E19)</f>
        <v>43.55</v>
      </c>
      <c r="I19" t="s">
        <v>69</v>
      </c>
      <c r="J19">
        <v>45.2</v>
      </c>
      <c r="K19">
        <v>44.1</v>
      </c>
      <c r="L19">
        <v>43.8</v>
      </c>
      <c r="M19">
        <v>43.6</v>
      </c>
      <c r="N19">
        <f t="shared" si="4"/>
        <v>44.175000000000004</v>
      </c>
      <c r="Q19" t="s">
        <v>69</v>
      </c>
      <c r="R19">
        <v>22</v>
      </c>
      <c r="S19">
        <v>22.2</v>
      </c>
      <c r="T19">
        <f t="shared" si="3"/>
        <v>0.19999999999999929</v>
      </c>
      <c r="V19" t="s">
        <v>69</v>
      </c>
      <c r="W19">
        <v>23.5</v>
      </c>
      <c r="X19">
        <v>27</v>
      </c>
      <c r="Y19">
        <f t="shared" si="2"/>
        <v>3.5</v>
      </c>
      <c r="AB19" t="s">
        <v>69</v>
      </c>
      <c r="AC19">
        <v>0</v>
      </c>
      <c r="AD19">
        <v>0</v>
      </c>
      <c r="AE19">
        <v>0</v>
      </c>
    </row>
    <row r="20" spans="1:31" x14ac:dyDescent="0.15">
      <c r="A20" t="s">
        <v>70</v>
      </c>
      <c r="B20">
        <v>41.6</v>
      </c>
      <c r="C20">
        <v>42.9</v>
      </c>
      <c r="D20">
        <v>42.8</v>
      </c>
      <c r="E20">
        <v>42.9</v>
      </c>
      <c r="F20">
        <f t="shared" si="5"/>
        <v>42.55</v>
      </c>
      <c r="I20" t="s">
        <v>70</v>
      </c>
      <c r="J20">
        <v>40.299999999999997</v>
      </c>
      <c r="K20">
        <v>42</v>
      </c>
      <c r="L20">
        <v>43.3</v>
      </c>
      <c r="M20">
        <v>41.9</v>
      </c>
      <c r="N20">
        <f t="shared" si="4"/>
        <v>41.875</v>
      </c>
      <c r="Q20" t="s">
        <v>70</v>
      </c>
      <c r="R20">
        <v>23</v>
      </c>
      <c r="S20">
        <v>23</v>
      </c>
      <c r="T20">
        <f t="shared" si="3"/>
        <v>0</v>
      </c>
      <c r="V20" t="s">
        <v>70</v>
      </c>
      <c r="W20">
        <v>22</v>
      </c>
      <c r="X20">
        <v>24</v>
      </c>
      <c r="Y20">
        <f t="shared" si="2"/>
        <v>2</v>
      </c>
      <c r="AB20" t="s">
        <v>70</v>
      </c>
      <c r="AC20">
        <v>0</v>
      </c>
      <c r="AD20">
        <v>0</v>
      </c>
      <c r="AE20">
        <v>0</v>
      </c>
    </row>
    <row r="21" spans="1:31" x14ac:dyDescent="0.15">
      <c r="A21" t="s">
        <v>79</v>
      </c>
      <c r="B21">
        <v>42.7</v>
      </c>
      <c r="C21">
        <v>43.4</v>
      </c>
      <c r="D21">
        <v>44.2</v>
      </c>
      <c r="E21">
        <v>43.4</v>
      </c>
      <c r="F21">
        <f t="shared" si="5"/>
        <v>43.425000000000004</v>
      </c>
      <c r="I21" t="s">
        <v>62</v>
      </c>
      <c r="J21">
        <v>41.8</v>
      </c>
      <c r="K21">
        <v>42.2</v>
      </c>
      <c r="L21">
        <v>41.9</v>
      </c>
      <c r="M21">
        <v>42.7</v>
      </c>
      <c r="N21">
        <f t="shared" si="4"/>
        <v>42.150000000000006</v>
      </c>
      <c r="Q21" t="s">
        <v>62</v>
      </c>
      <c r="R21">
        <v>21</v>
      </c>
      <c r="S21">
        <v>21.5</v>
      </c>
      <c r="T21">
        <f t="shared" si="3"/>
        <v>0.5</v>
      </c>
      <c r="V21" t="s">
        <v>62</v>
      </c>
      <c r="W21">
        <v>22.5</v>
      </c>
      <c r="X21">
        <v>24.5</v>
      </c>
      <c r="Y21">
        <f t="shared" si="2"/>
        <v>2</v>
      </c>
      <c r="AB21" t="s">
        <v>62</v>
      </c>
      <c r="AC21">
        <v>0</v>
      </c>
      <c r="AD21">
        <v>0</v>
      </c>
      <c r="AE21">
        <v>0</v>
      </c>
    </row>
    <row r="22" spans="1:31" x14ac:dyDescent="0.15">
      <c r="A22" t="s">
        <v>81</v>
      </c>
      <c r="B22">
        <v>42.9</v>
      </c>
      <c r="C22">
        <v>42</v>
      </c>
      <c r="D22">
        <v>42.8</v>
      </c>
      <c r="E22">
        <v>41.9</v>
      </c>
      <c r="F22">
        <f t="shared" si="5"/>
        <v>42.4</v>
      </c>
      <c r="I22" t="s">
        <v>80</v>
      </c>
      <c r="J22">
        <v>41.3</v>
      </c>
      <c r="K22">
        <v>41.5</v>
      </c>
      <c r="L22">
        <v>39.1</v>
      </c>
      <c r="M22">
        <v>41.8</v>
      </c>
      <c r="N22">
        <f t="shared" si="4"/>
        <v>40.924999999999997</v>
      </c>
      <c r="Q22" t="s">
        <v>80</v>
      </c>
      <c r="R22">
        <v>23.5</v>
      </c>
      <c r="S22">
        <v>24.5</v>
      </c>
      <c r="T22">
        <f t="shared" si="3"/>
        <v>1</v>
      </c>
      <c r="V22" t="s">
        <v>80</v>
      </c>
      <c r="W22">
        <v>23.5</v>
      </c>
      <c r="X22">
        <v>28</v>
      </c>
      <c r="Y22">
        <f t="shared" si="2"/>
        <v>4.5</v>
      </c>
      <c r="AB22" t="s">
        <v>80</v>
      </c>
      <c r="AC22">
        <v>0</v>
      </c>
      <c r="AD22">
        <v>0</v>
      </c>
      <c r="AE22">
        <v>0</v>
      </c>
    </row>
    <row r="23" spans="1:31" x14ac:dyDescent="0.15">
      <c r="A23" t="s">
        <v>82</v>
      </c>
      <c r="B23">
        <v>46.2</v>
      </c>
      <c r="C23">
        <v>43.3</v>
      </c>
      <c r="D23">
        <v>43.8</v>
      </c>
      <c r="E23">
        <v>44</v>
      </c>
      <c r="F23">
        <f t="shared" si="5"/>
        <v>44.325000000000003</v>
      </c>
      <c r="I23" t="s">
        <v>65</v>
      </c>
      <c r="J23">
        <v>43.7</v>
      </c>
      <c r="K23">
        <v>44.2</v>
      </c>
      <c r="L23">
        <v>41.5</v>
      </c>
      <c r="M23">
        <v>44.3</v>
      </c>
      <c r="N23">
        <f t="shared" si="4"/>
        <v>43.424999999999997</v>
      </c>
      <c r="Q23" t="s">
        <v>65</v>
      </c>
      <c r="R23">
        <v>23</v>
      </c>
      <c r="S23">
        <v>23</v>
      </c>
      <c r="T23">
        <f t="shared" si="3"/>
        <v>0</v>
      </c>
      <c r="V23" t="s">
        <v>65</v>
      </c>
      <c r="W23">
        <v>23</v>
      </c>
      <c r="X23">
        <v>24</v>
      </c>
      <c r="Y23">
        <f t="shared" si="2"/>
        <v>1</v>
      </c>
      <c r="AB23" t="s">
        <v>65</v>
      </c>
      <c r="AC23">
        <v>0</v>
      </c>
      <c r="AD23">
        <v>0</v>
      </c>
      <c r="AE23">
        <v>6</v>
      </c>
    </row>
    <row r="24" spans="1:31" x14ac:dyDescent="0.15">
      <c r="A24" t="s">
        <v>76</v>
      </c>
      <c r="B24">
        <v>45.2</v>
      </c>
      <c r="C24">
        <v>45.8</v>
      </c>
      <c r="D24">
        <v>47.2</v>
      </c>
      <c r="E24">
        <v>45.6</v>
      </c>
      <c r="F24">
        <f t="shared" si="5"/>
        <v>45.949999999999996</v>
      </c>
      <c r="I24" t="s">
        <v>87</v>
      </c>
      <c r="J24">
        <v>42</v>
      </c>
      <c r="K24">
        <v>45.9</v>
      </c>
      <c r="L24">
        <v>46.3</v>
      </c>
      <c r="M24">
        <v>46.4</v>
      </c>
      <c r="N24">
        <f t="shared" si="4"/>
        <v>45.15</v>
      </c>
      <c r="Q24" t="s">
        <v>87</v>
      </c>
      <c r="R24">
        <v>23.4</v>
      </c>
      <c r="S24">
        <v>23.5</v>
      </c>
      <c r="T24">
        <f t="shared" si="3"/>
        <v>0.10000000000000142</v>
      </c>
      <c r="V24" t="s">
        <v>87</v>
      </c>
      <c r="W24">
        <v>23</v>
      </c>
      <c r="X24">
        <v>24</v>
      </c>
      <c r="Y24">
        <f t="shared" si="2"/>
        <v>1</v>
      </c>
      <c r="AB24" t="s">
        <v>87</v>
      </c>
      <c r="AC24">
        <v>0</v>
      </c>
      <c r="AD24">
        <v>0</v>
      </c>
      <c r="AE24">
        <v>0</v>
      </c>
    </row>
    <row r="25" spans="1:31" x14ac:dyDescent="0.15">
      <c r="A25" t="s">
        <v>84</v>
      </c>
      <c r="B25">
        <v>44.8</v>
      </c>
      <c r="C25">
        <v>46</v>
      </c>
      <c r="D25">
        <v>44.3</v>
      </c>
      <c r="E25">
        <v>45.6</v>
      </c>
      <c r="F25">
        <f t="shared" si="5"/>
        <v>45.174999999999997</v>
      </c>
      <c r="I25" t="s">
        <v>83</v>
      </c>
      <c r="J25">
        <v>44.9</v>
      </c>
      <c r="K25">
        <v>43.9</v>
      </c>
      <c r="L25">
        <v>44.7</v>
      </c>
      <c r="M25">
        <v>46.4</v>
      </c>
      <c r="N25">
        <f t="shared" si="4"/>
        <v>44.975000000000001</v>
      </c>
      <c r="Q25" t="s">
        <v>83</v>
      </c>
      <c r="R25">
        <v>23</v>
      </c>
      <c r="S25">
        <v>23.2</v>
      </c>
      <c r="T25">
        <f t="shared" si="3"/>
        <v>0.19999999999999929</v>
      </c>
      <c r="V25" t="s">
        <v>83</v>
      </c>
      <c r="W25">
        <v>25</v>
      </c>
      <c r="X25">
        <v>25</v>
      </c>
      <c r="Y25">
        <f t="shared" si="2"/>
        <v>0</v>
      </c>
      <c r="AB25" t="s">
        <v>83</v>
      </c>
      <c r="AC25">
        <v>0</v>
      </c>
      <c r="AD25">
        <v>0</v>
      </c>
      <c r="AE25">
        <v>4</v>
      </c>
    </row>
    <row r="26" spans="1:31" x14ac:dyDescent="0.15">
      <c r="A26" t="s">
        <v>86</v>
      </c>
      <c r="B26">
        <v>42.6</v>
      </c>
      <c r="C26">
        <v>43.9</v>
      </c>
      <c r="D26">
        <v>44.1</v>
      </c>
      <c r="E26">
        <v>44.4</v>
      </c>
      <c r="F26">
        <f t="shared" si="5"/>
        <v>43.75</v>
      </c>
      <c r="I26" t="s">
        <v>85</v>
      </c>
      <c r="J26">
        <v>45.7</v>
      </c>
      <c r="K26">
        <v>42.7</v>
      </c>
      <c r="L26">
        <v>44.2</v>
      </c>
      <c r="M26">
        <v>44.6</v>
      </c>
      <c r="N26">
        <f t="shared" si="4"/>
        <v>44.300000000000004</v>
      </c>
      <c r="Q26" t="s">
        <v>85</v>
      </c>
      <c r="R26">
        <v>23.2</v>
      </c>
      <c r="S26">
        <v>23</v>
      </c>
      <c r="T26">
        <f t="shared" si="3"/>
        <v>-0.19999999999999929</v>
      </c>
      <c r="V26" t="s">
        <v>85</v>
      </c>
      <c r="W26">
        <v>22.8</v>
      </c>
      <c r="X26">
        <v>25</v>
      </c>
      <c r="Y26">
        <f t="shared" si="2"/>
        <v>2.1999999999999993</v>
      </c>
      <c r="AB26" t="s">
        <v>85</v>
      </c>
      <c r="AC26">
        <v>0</v>
      </c>
      <c r="AD26">
        <v>0</v>
      </c>
      <c r="AE26">
        <v>0</v>
      </c>
    </row>
    <row r="27" spans="1:31" x14ac:dyDescent="0.15">
      <c r="F27">
        <f>AVERAGE(F2:F26)</f>
        <v>43.372</v>
      </c>
      <c r="N27">
        <f>AVERAGE(N2:N26)</f>
        <v>43.110999999999983</v>
      </c>
      <c r="T27">
        <f>AVERAGE(T2:T26)</f>
        <v>0.18800000000000011</v>
      </c>
      <c r="Y27">
        <f>AVERAGE(Y2:Y26)</f>
        <v>2.2480000000000002</v>
      </c>
      <c r="AC27">
        <f>AVERAGE(AC2:AC26)</f>
        <v>0</v>
      </c>
      <c r="AD27">
        <f t="shared" ref="AD27:AE27" si="6">AVERAGE(AD2:AD26)</f>
        <v>0</v>
      </c>
      <c r="AE27">
        <f t="shared" si="6"/>
        <v>1</v>
      </c>
    </row>
  </sheetData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workbookViewId="0">
      <selection activeCell="B28" sqref="B28"/>
    </sheetView>
  </sheetViews>
  <sheetFormatPr defaultRowHeight="13.5" x14ac:dyDescent="0.15"/>
  <cols>
    <col min="1" max="1" width="12.25" customWidth="1"/>
  </cols>
  <sheetData>
    <row r="1" spans="1:2" x14ac:dyDescent="0.15">
      <c r="A1" t="s">
        <v>95</v>
      </c>
    </row>
    <row r="2" spans="1:2" x14ac:dyDescent="0.15">
      <c r="A2" t="s">
        <v>2</v>
      </c>
      <c r="B2">
        <v>21</v>
      </c>
    </row>
    <row r="3" spans="1:2" x14ac:dyDescent="0.15">
      <c r="A3" t="s">
        <v>38</v>
      </c>
      <c r="B3">
        <v>20</v>
      </c>
    </row>
    <row r="4" spans="1:2" x14ac:dyDescent="0.15">
      <c r="A4" t="s">
        <v>40</v>
      </c>
      <c r="B4">
        <v>20</v>
      </c>
    </row>
    <row r="5" spans="1:2" x14ac:dyDescent="0.15">
      <c r="A5" t="s">
        <v>41</v>
      </c>
      <c r="B5">
        <v>20</v>
      </c>
    </row>
    <row r="6" spans="1:2" x14ac:dyDescent="0.15">
      <c r="A6" t="s">
        <v>42</v>
      </c>
      <c r="B6">
        <v>21</v>
      </c>
    </row>
    <row r="7" spans="1:2" x14ac:dyDescent="0.15">
      <c r="A7" t="s">
        <v>39</v>
      </c>
      <c r="B7">
        <v>20</v>
      </c>
    </row>
    <row r="8" spans="1:2" x14ac:dyDescent="0.15">
      <c r="A8" t="s">
        <v>43</v>
      </c>
      <c r="B8">
        <v>20</v>
      </c>
    </row>
    <row r="9" spans="1:2" x14ac:dyDescent="0.15">
      <c r="A9" t="s">
        <v>63</v>
      </c>
      <c r="B9">
        <v>21</v>
      </c>
    </row>
    <row r="10" spans="1:2" x14ac:dyDescent="0.15">
      <c r="A10" t="s">
        <v>61</v>
      </c>
      <c r="B10">
        <v>22</v>
      </c>
    </row>
    <row r="11" spans="1:2" x14ac:dyDescent="0.15">
      <c r="A11" t="s">
        <v>62</v>
      </c>
      <c r="B11">
        <v>21</v>
      </c>
    </row>
    <row r="12" spans="1:2" x14ac:dyDescent="0.15">
      <c r="A12" t="s">
        <v>60</v>
      </c>
      <c r="B12">
        <v>20</v>
      </c>
    </row>
    <row r="13" spans="1:2" x14ac:dyDescent="0.15">
      <c r="A13" t="s">
        <v>65</v>
      </c>
      <c r="B13">
        <v>20</v>
      </c>
    </row>
    <row r="14" spans="1:2" x14ac:dyDescent="0.15">
      <c r="A14" t="s">
        <v>64</v>
      </c>
      <c r="B14">
        <v>20</v>
      </c>
    </row>
    <row r="15" spans="1:2" x14ac:dyDescent="0.15">
      <c r="A15" t="s">
        <v>66</v>
      </c>
      <c r="B15">
        <v>20</v>
      </c>
    </row>
    <row r="16" spans="1:2" x14ac:dyDescent="0.15">
      <c r="A16" t="s">
        <v>77</v>
      </c>
      <c r="B16">
        <v>20</v>
      </c>
    </row>
    <row r="17" spans="1:2" x14ac:dyDescent="0.15">
      <c r="A17" t="s">
        <v>67</v>
      </c>
      <c r="B17">
        <v>20</v>
      </c>
    </row>
    <row r="18" spans="1:2" x14ac:dyDescent="0.15">
      <c r="A18" t="s">
        <v>68</v>
      </c>
      <c r="B18">
        <v>20</v>
      </c>
    </row>
    <row r="19" spans="1:2" x14ac:dyDescent="0.15">
      <c r="A19" t="s">
        <v>69</v>
      </c>
      <c r="B19">
        <v>20</v>
      </c>
    </row>
    <row r="20" spans="1:2" x14ac:dyDescent="0.15">
      <c r="A20" t="s">
        <v>70</v>
      </c>
      <c r="B20">
        <v>21</v>
      </c>
    </row>
    <row r="21" spans="1:2" x14ac:dyDescent="0.15">
      <c r="A21" t="s">
        <v>62</v>
      </c>
      <c r="B21">
        <v>20</v>
      </c>
    </row>
    <row r="22" spans="1:2" x14ac:dyDescent="0.15">
      <c r="A22" t="s">
        <v>80</v>
      </c>
      <c r="B22">
        <v>20</v>
      </c>
    </row>
    <row r="23" spans="1:2" x14ac:dyDescent="0.15">
      <c r="A23" t="s">
        <v>65</v>
      </c>
      <c r="B23">
        <v>21</v>
      </c>
    </row>
    <row r="24" spans="1:2" x14ac:dyDescent="0.15">
      <c r="A24" t="s">
        <v>87</v>
      </c>
      <c r="B24">
        <v>20</v>
      </c>
    </row>
    <row r="25" spans="1:2" x14ac:dyDescent="0.15">
      <c r="A25" t="s">
        <v>83</v>
      </c>
      <c r="B25">
        <v>21</v>
      </c>
    </row>
    <row r="26" spans="1:2" x14ac:dyDescent="0.15">
      <c r="A26" t="s">
        <v>85</v>
      </c>
      <c r="B26">
        <v>20</v>
      </c>
    </row>
    <row r="27" spans="1:2" x14ac:dyDescent="0.15">
      <c r="A27" t="s">
        <v>96</v>
      </c>
      <c r="B27">
        <f>AVERAGE(B2:B26)</f>
        <v>20.36</v>
      </c>
    </row>
    <row r="28" spans="1:2" x14ac:dyDescent="0.15">
      <c r="A28" t="s">
        <v>97</v>
      </c>
      <c r="B28">
        <f>STDEVPA(B2:B26)</f>
        <v>0.5571355310873650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8"/>
  <sheetViews>
    <sheetView topLeftCell="G1" workbookViewId="0">
      <selection activeCell="F2" sqref="F2:F26"/>
    </sheetView>
  </sheetViews>
  <sheetFormatPr defaultRowHeight="13.5" x14ac:dyDescent="0.15"/>
  <sheetData>
    <row r="1" spans="1:31" x14ac:dyDescent="0.15">
      <c r="A1" t="s">
        <v>3</v>
      </c>
      <c r="B1" t="s">
        <v>5</v>
      </c>
      <c r="F1" t="s">
        <v>17</v>
      </c>
      <c r="I1" t="s">
        <v>7</v>
      </c>
      <c r="N1" t="s">
        <v>17</v>
      </c>
      <c r="Q1" t="s">
        <v>0</v>
      </c>
      <c r="R1" t="s">
        <v>15</v>
      </c>
      <c r="S1" t="s">
        <v>12</v>
      </c>
      <c r="T1" t="s">
        <v>19</v>
      </c>
      <c r="V1" t="s">
        <v>7</v>
      </c>
      <c r="W1" t="s">
        <v>15</v>
      </c>
      <c r="X1" t="s">
        <v>12</v>
      </c>
      <c r="Y1" t="s">
        <v>19</v>
      </c>
      <c r="AC1" t="s">
        <v>9</v>
      </c>
      <c r="AD1" t="s">
        <v>10</v>
      </c>
      <c r="AE1" t="s">
        <v>11</v>
      </c>
    </row>
    <row r="2" spans="1:31" x14ac:dyDescent="0.15">
      <c r="A2" t="s">
        <v>2</v>
      </c>
      <c r="B2">
        <v>41.5</v>
      </c>
      <c r="C2">
        <v>44.2</v>
      </c>
      <c r="D2">
        <v>42.9</v>
      </c>
      <c r="E2">
        <v>43.4</v>
      </c>
      <c r="F2">
        <f t="shared" ref="F2:F26" si="0">AVERAGE(B2:E2)</f>
        <v>43</v>
      </c>
      <c r="I2" t="s">
        <v>2</v>
      </c>
      <c r="J2">
        <v>43.2</v>
      </c>
      <c r="K2">
        <v>41.6</v>
      </c>
      <c r="L2">
        <v>45.5</v>
      </c>
      <c r="M2">
        <v>41.6</v>
      </c>
      <c r="N2">
        <f>AVERAGE(J2:M2)</f>
        <v>42.975000000000001</v>
      </c>
      <c r="Q2" t="s">
        <v>2</v>
      </c>
      <c r="R2">
        <v>23.5</v>
      </c>
      <c r="S2">
        <v>23.5</v>
      </c>
      <c r="T2">
        <f t="shared" ref="T2:T26" si="1">S2-R2</f>
        <v>0</v>
      </c>
      <c r="V2" t="s">
        <v>2</v>
      </c>
      <c r="W2">
        <v>23.5</v>
      </c>
      <c r="X2">
        <v>25</v>
      </c>
      <c r="Y2">
        <f>X2-W2</f>
        <v>1.5</v>
      </c>
      <c r="AB2" t="s">
        <v>2</v>
      </c>
      <c r="AC2">
        <v>0</v>
      </c>
      <c r="AD2">
        <v>7</v>
      </c>
      <c r="AE2">
        <v>0</v>
      </c>
    </row>
    <row r="3" spans="1:31" x14ac:dyDescent="0.15">
      <c r="A3" t="s">
        <v>38</v>
      </c>
      <c r="B3">
        <v>43.2</v>
      </c>
      <c r="C3">
        <v>44.4</v>
      </c>
      <c r="D3">
        <v>43.9</v>
      </c>
      <c r="E3">
        <v>42.4</v>
      </c>
      <c r="F3">
        <f t="shared" si="0"/>
        <v>43.475000000000001</v>
      </c>
      <c r="I3" t="s">
        <v>38</v>
      </c>
      <c r="J3">
        <v>40.9</v>
      </c>
      <c r="K3">
        <v>42.7</v>
      </c>
      <c r="L3">
        <v>42.2</v>
      </c>
      <c r="M3">
        <v>41.6</v>
      </c>
      <c r="N3">
        <f t="shared" ref="N3:N26" si="2">AVERAGE(J3:M3)</f>
        <v>41.85</v>
      </c>
      <c r="Q3" t="s">
        <v>38</v>
      </c>
      <c r="R3">
        <v>23.5</v>
      </c>
      <c r="S3">
        <v>23.5</v>
      </c>
      <c r="T3">
        <f t="shared" si="1"/>
        <v>0</v>
      </c>
      <c r="V3" t="s">
        <v>38</v>
      </c>
      <c r="W3">
        <v>23.5</v>
      </c>
      <c r="X3">
        <v>25.5</v>
      </c>
      <c r="Y3">
        <f t="shared" ref="Y3:Y26" si="3">X3-W3</f>
        <v>2</v>
      </c>
      <c r="AB3" t="s">
        <v>38</v>
      </c>
      <c r="AC3">
        <v>0</v>
      </c>
      <c r="AD3">
        <v>4</v>
      </c>
      <c r="AE3">
        <v>7</v>
      </c>
    </row>
    <row r="4" spans="1:31" x14ac:dyDescent="0.15">
      <c r="A4" t="s">
        <v>40</v>
      </c>
      <c r="B4">
        <v>41.8</v>
      </c>
      <c r="C4">
        <v>41.6</v>
      </c>
      <c r="D4">
        <v>41</v>
      </c>
      <c r="E4">
        <v>41.4</v>
      </c>
      <c r="F4">
        <f t="shared" si="0"/>
        <v>41.45</v>
      </c>
      <c r="I4" t="s">
        <v>40</v>
      </c>
      <c r="J4">
        <v>41.3</v>
      </c>
      <c r="K4">
        <v>37.1</v>
      </c>
      <c r="L4">
        <v>40.5</v>
      </c>
      <c r="M4">
        <v>40.299999999999997</v>
      </c>
      <c r="N4">
        <f t="shared" si="2"/>
        <v>39.799999999999997</v>
      </c>
      <c r="Q4" t="s">
        <v>40</v>
      </c>
      <c r="R4">
        <v>23.5</v>
      </c>
      <c r="S4">
        <v>23.5</v>
      </c>
      <c r="T4">
        <f t="shared" si="1"/>
        <v>0</v>
      </c>
      <c r="V4" t="s">
        <v>40</v>
      </c>
      <c r="W4">
        <v>23.5</v>
      </c>
      <c r="X4">
        <v>27</v>
      </c>
      <c r="Y4">
        <f t="shared" si="3"/>
        <v>3.5</v>
      </c>
      <c r="AB4" t="s">
        <v>40</v>
      </c>
      <c r="AC4">
        <v>0</v>
      </c>
      <c r="AD4">
        <v>1</v>
      </c>
      <c r="AE4">
        <v>0</v>
      </c>
    </row>
    <row r="5" spans="1:31" x14ac:dyDescent="0.15">
      <c r="A5" t="s">
        <v>41</v>
      </c>
      <c r="B5">
        <v>45</v>
      </c>
      <c r="C5">
        <v>45.8</v>
      </c>
      <c r="D5">
        <v>45.1</v>
      </c>
      <c r="E5">
        <v>46.1</v>
      </c>
      <c r="F5">
        <f t="shared" si="0"/>
        <v>45.5</v>
      </c>
      <c r="I5" t="s">
        <v>41</v>
      </c>
      <c r="J5">
        <v>41.9</v>
      </c>
      <c r="K5">
        <v>43.2</v>
      </c>
      <c r="L5">
        <v>44.7</v>
      </c>
      <c r="M5">
        <v>44.3</v>
      </c>
      <c r="N5">
        <f t="shared" si="2"/>
        <v>43.525000000000006</v>
      </c>
      <c r="Q5" t="s">
        <v>41</v>
      </c>
      <c r="R5">
        <v>23.8</v>
      </c>
      <c r="S5">
        <v>24</v>
      </c>
      <c r="T5">
        <f t="shared" si="1"/>
        <v>0.19999999999999929</v>
      </c>
      <c r="V5" t="s">
        <v>41</v>
      </c>
      <c r="W5">
        <v>23.8</v>
      </c>
      <c r="X5">
        <v>28.5</v>
      </c>
      <c r="Y5">
        <f t="shared" si="3"/>
        <v>4.6999999999999993</v>
      </c>
      <c r="AB5" t="s">
        <v>41</v>
      </c>
      <c r="AC5">
        <v>0</v>
      </c>
      <c r="AD5">
        <v>6</v>
      </c>
      <c r="AE5">
        <v>4</v>
      </c>
    </row>
    <row r="6" spans="1:31" x14ac:dyDescent="0.15">
      <c r="A6" t="s">
        <v>42</v>
      </c>
      <c r="B6">
        <v>44.3</v>
      </c>
      <c r="C6">
        <v>43.5</v>
      </c>
      <c r="D6">
        <v>45</v>
      </c>
      <c r="E6">
        <v>44.9</v>
      </c>
      <c r="F6">
        <f t="shared" si="0"/>
        <v>44.425000000000004</v>
      </c>
      <c r="I6" t="s">
        <v>42</v>
      </c>
      <c r="J6">
        <v>37.299999999999997</v>
      </c>
      <c r="K6">
        <v>36.1</v>
      </c>
      <c r="L6">
        <v>39.5</v>
      </c>
      <c r="M6">
        <v>39</v>
      </c>
      <c r="N6">
        <f t="shared" si="2"/>
        <v>37.975000000000001</v>
      </c>
      <c r="Q6" t="s">
        <v>42</v>
      </c>
      <c r="R6">
        <v>23.5</v>
      </c>
      <c r="S6">
        <v>23.2</v>
      </c>
      <c r="T6">
        <f t="shared" si="1"/>
        <v>-0.30000000000000071</v>
      </c>
      <c r="V6" t="s">
        <v>42</v>
      </c>
      <c r="W6">
        <v>24.2</v>
      </c>
      <c r="X6">
        <v>27</v>
      </c>
      <c r="Y6">
        <f t="shared" si="3"/>
        <v>2.8000000000000007</v>
      </c>
      <c r="AB6" t="s">
        <v>42</v>
      </c>
      <c r="AC6">
        <v>0</v>
      </c>
      <c r="AD6">
        <v>7</v>
      </c>
      <c r="AE6">
        <v>0</v>
      </c>
    </row>
    <row r="7" spans="1:31" x14ac:dyDescent="0.15">
      <c r="A7" t="s">
        <v>39</v>
      </c>
      <c r="B7">
        <v>41.2</v>
      </c>
      <c r="C7">
        <v>43.8</v>
      </c>
      <c r="D7">
        <v>40.799999999999997</v>
      </c>
      <c r="E7">
        <v>42.2</v>
      </c>
      <c r="F7">
        <f t="shared" si="0"/>
        <v>42</v>
      </c>
      <c r="I7" t="s">
        <v>39</v>
      </c>
      <c r="J7">
        <v>39.700000000000003</v>
      </c>
      <c r="K7">
        <v>39.9</v>
      </c>
      <c r="L7">
        <v>37.9</v>
      </c>
      <c r="M7">
        <v>38.299999999999997</v>
      </c>
      <c r="N7">
        <f t="shared" si="2"/>
        <v>38.950000000000003</v>
      </c>
      <c r="Q7" t="s">
        <v>39</v>
      </c>
      <c r="R7">
        <v>22</v>
      </c>
      <c r="S7">
        <v>22</v>
      </c>
      <c r="T7">
        <f t="shared" si="1"/>
        <v>0</v>
      </c>
      <c r="V7" t="s">
        <v>39</v>
      </c>
      <c r="W7">
        <v>22</v>
      </c>
      <c r="X7">
        <v>23.8</v>
      </c>
      <c r="Y7">
        <f t="shared" si="3"/>
        <v>1.8000000000000007</v>
      </c>
      <c r="AB7" t="s">
        <v>39</v>
      </c>
      <c r="AC7">
        <v>0</v>
      </c>
      <c r="AD7">
        <v>5</v>
      </c>
      <c r="AE7">
        <v>2</v>
      </c>
    </row>
    <row r="8" spans="1:31" x14ac:dyDescent="0.15">
      <c r="A8" t="s">
        <v>43</v>
      </c>
      <c r="B8">
        <v>43</v>
      </c>
      <c r="C8">
        <v>42.1</v>
      </c>
      <c r="D8">
        <v>43.2</v>
      </c>
      <c r="E8">
        <v>43.6</v>
      </c>
      <c r="F8">
        <f t="shared" si="0"/>
        <v>42.975000000000001</v>
      </c>
      <c r="I8" t="s">
        <v>43</v>
      </c>
      <c r="J8">
        <v>40.700000000000003</v>
      </c>
      <c r="K8">
        <v>42.7</v>
      </c>
      <c r="L8">
        <v>41.3</v>
      </c>
      <c r="M8">
        <v>42.3</v>
      </c>
      <c r="N8">
        <f t="shared" si="2"/>
        <v>41.75</v>
      </c>
      <c r="Q8" t="s">
        <v>43</v>
      </c>
      <c r="R8">
        <v>22.2</v>
      </c>
      <c r="S8">
        <v>23</v>
      </c>
      <c r="T8">
        <f t="shared" si="1"/>
        <v>0.80000000000000071</v>
      </c>
      <c r="V8" t="s">
        <v>43</v>
      </c>
      <c r="W8">
        <v>21</v>
      </c>
      <c r="X8">
        <v>26.2</v>
      </c>
      <c r="Y8">
        <f t="shared" si="3"/>
        <v>5.1999999999999993</v>
      </c>
      <c r="AB8" t="s">
        <v>43</v>
      </c>
      <c r="AC8">
        <v>0</v>
      </c>
      <c r="AD8">
        <v>5</v>
      </c>
      <c r="AE8">
        <v>2</v>
      </c>
    </row>
    <row r="9" spans="1:31" x14ac:dyDescent="0.15">
      <c r="A9" t="s">
        <v>63</v>
      </c>
      <c r="B9">
        <v>42.3</v>
      </c>
      <c r="C9">
        <v>43.4</v>
      </c>
      <c r="D9">
        <v>43.2</v>
      </c>
      <c r="E9">
        <v>42.2</v>
      </c>
      <c r="F9">
        <f t="shared" si="0"/>
        <v>42.774999999999991</v>
      </c>
      <c r="I9" t="s">
        <v>63</v>
      </c>
      <c r="J9">
        <v>41.5</v>
      </c>
      <c r="K9">
        <v>40.6</v>
      </c>
      <c r="L9">
        <v>40.6</v>
      </c>
      <c r="M9">
        <v>40.9</v>
      </c>
      <c r="N9">
        <f t="shared" si="2"/>
        <v>40.9</v>
      </c>
      <c r="Q9" t="s">
        <v>63</v>
      </c>
      <c r="R9">
        <v>23.5</v>
      </c>
      <c r="S9">
        <v>23.3</v>
      </c>
      <c r="T9">
        <f t="shared" si="1"/>
        <v>-0.19999999999999929</v>
      </c>
      <c r="V9" t="s">
        <v>63</v>
      </c>
      <c r="W9">
        <v>23</v>
      </c>
      <c r="X9">
        <v>26</v>
      </c>
      <c r="Y9">
        <f t="shared" si="3"/>
        <v>3</v>
      </c>
      <c r="AB9" t="s">
        <v>63</v>
      </c>
      <c r="AC9">
        <v>0</v>
      </c>
      <c r="AD9">
        <v>6</v>
      </c>
      <c r="AE9">
        <v>0</v>
      </c>
    </row>
    <row r="10" spans="1:31" x14ac:dyDescent="0.15">
      <c r="A10" t="s">
        <v>61</v>
      </c>
      <c r="B10">
        <v>44.6</v>
      </c>
      <c r="C10">
        <v>44.4</v>
      </c>
      <c r="D10">
        <v>44.8</v>
      </c>
      <c r="E10">
        <v>44.4</v>
      </c>
      <c r="F10">
        <f t="shared" si="0"/>
        <v>44.550000000000004</v>
      </c>
      <c r="I10" t="s">
        <v>61</v>
      </c>
      <c r="J10">
        <v>38.299999999999997</v>
      </c>
      <c r="K10">
        <v>41.2</v>
      </c>
      <c r="L10">
        <v>39.299999999999997</v>
      </c>
      <c r="M10">
        <v>38.9</v>
      </c>
      <c r="N10">
        <f t="shared" si="2"/>
        <v>39.424999999999997</v>
      </c>
      <c r="Q10" t="s">
        <v>61</v>
      </c>
      <c r="R10">
        <v>23.2</v>
      </c>
      <c r="S10">
        <v>24</v>
      </c>
      <c r="T10">
        <f t="shared" si="1"/>
        <v>0.80000000000000071</v>
      </c>
      <c r="V10" t="s">
        <v>61</v>
      </c>
      <c r="W10">
        <v>23</v>
      </c>
      <c r="X10">
        <v>24</v>
      </c>
      <c r="Y10">
        <f t="shared" si="3"/>
        <v>1</v>
      </c>
      <c r="AB10" t="s">
        <v>61</v>
      </c>
      <c r="AC10">
        <v>0</v>
      </c>
      <c r="AD10">
        <v>0</v>
      </c>
      <c r="AE10">
        <v>0</v>
      </c>
    </row>
    <row r="11" spans="1:31" x14ac:dyDescent="0.15">
      <c r="A11" t="s">
        <v>62</v>
      </c>
      <c r="B11">
        <v>41.9</v>
      </c>
      <c r="C11">
        <v>37.200000000000003</v>
      </c>
      <c r="D11">
        <v>42.4</v>
      </c>
      <c r="E11">
        <v>43.8</v>
      </c>
      <c r="F11">
        <f t="shared" si="0"/>
        <v>41.325000000000003</v>
      </c>
      <c r="I11" t="s">
        <v>62</v>
      </c>
      <c r="J11">
        <v>43.3</v>
      </c>
      <c r="K11">
        <v>42.9</v>
      </c>
      <c r="L11">
        <v>45.3</v>
      </c>
      <c r="M11">
        <v>42.9</v>
      </c>
      <c r="N11">
        <f t="shared" si="2"/>
        <v>43.6</v>
      </c>
      <c r="Q11" t="s">
        <v>62</v>
      </c>
      <c r="R11">
        <v>22</v>
      </c>
      <c r="S11">
        <v>22</v>
      </c>
      <c r="T11">
        <f t="shared" si="1"/>
        <v>0</v>
      </c>
      <c r="V11" t="s">
        <v>62</v>
      </c>
      <c r="W11">
        <v>22</v>
      </c>
      <c r="X11">
        <v>25</v>
      </c>
      <c r="Y11">
        <f t="shared" si="3"/>
        <v>3</v>
      </c>
      <c r="AB11" t="s">
        <v>62</v>
      </c>
      <c r="AC11">
        <v>0</v>
      </c>
      <c r="AD11">
        <v>0</v>
      </c>
      <c r="AE11">
        <v>0</v>
      </c>
    </row>
    <row r="12" spans="1:31" x14ac:dyDescent="0.15">
      <c r="A12" t="s">
        <v>60</v>
      </c>
      <c r="B12">
        <v>45.1</v>
      </c>
      <c r="C12">
        <v>44.5</v>
      </c>
      <c r="D12">
        <v>45.6</v>
      </c>
      <c r="E12">
        <v>44.5</v>
      </c>
      <c r="F12">
        <f t="shared" si="0"/>
        <v>44.924999999999997</v>
      </c>
      <c r="I12" t="s">
        <v>60</v>
      </c>
      <c r="J12">
        <v>44.1</v>
      </c>
      <c r="K12">
        <v>44</v>
      </c>
      <c r="L12">
        <v>44</v>
      </c>
      <c r="M12">
        <v>43.1</v>
      </c>
      <c r="N12">
        <f t="shared" si="2"/>
        <v>43.8</v>
      </c>
      <c r="Q12" t="s">
        <v>60</v>
      </c>
      <c r="R12">
        <v>21</v>
      </c>
      <c r="S12">
        <v>20.5</v>
      </c>
      <c r="T12">
        <f t="shared" si="1"/>
        <v>-0.5</v>
      </c>
      <c r="V12" t="s">
        <v>60</v>
      </c>
      <c r="W12">
        <v>23.5</v>
      </c>
      <c r="X12">
        <v>25</v>
      </c>
      <c r="Y12">
        <f t="shared" si="3"/>
        <v>1.5</v>
      </c>
      <c r="AB12" t="s">
        <v>60</v>
      </c>
      <c r="AC12">
        <v>0</v>
      </c>
      <c r="AD12">
        <v>4</v>
      </c>
      <c r="AE12">
        <v>0</v>
      </c>
    </row>
    <row r="13" spans="1:31" x14ac:dyDescent="0.15">
      <c r="A13" t="s">
        <v>65</v>
      </c>
      <c r="B13">
        <v>43.4</v>
      </c>
      <c r="C13">
        <v>41.3</v>
      </c>
      <c r="D13">
        <v>44.3</v>
      </c>
      <c r="E13">
        <v>43.1</v>
      </c>
      <c r="F13">
        <f t="shared" si="0"/>
        <v>43.024999999999999</v>
      </c>
      <c r="I13" t="s">
        <v>65</v>
      </c>
      <c r="J13">
        <v>42.6</v>
      </c>
      <c r="K13">
        <v>43.2</v>
      </c>
      <c r="L13">
        <v>40.5</v>
      </c>
      <c r="M13">
        <v>43</v>
      </c>
      <c r="N13">
        <f t="shared" si="2"/>
        <v>42.325000000000003</v>
      </c>
      <c r="Q13" t="s">
        <v>65</v>
      </c>
      <c r="R13">
        <v>23</v>
      </c>
      <c r="S13">
        <v>23</v>
      </c>
      <c r="T13">
        <f t="shared" si="1"/>
        <v>0</v>
      </c>
      <c r="V13" t="s">
        <v>65</v>
      </c>
      <c r="W13">
        <v>22</v>
      </c>
      <c r="X13">
        <v>25</v>
      </c>
      <c r="Y13">
        <f t="shared" si="3"/>
        <v>3</v>
      </c>
      <c r="AB13" t="s">
        <v>65</v>
      </c>
      <c r="AC13">
        <v>0</v>
      </c>
      <c r="AD13">
        <v>2</v>
      </c>
      <c r="AE13">
        <v>0</v>
      </c>
    </row>
    <row r="14" spans="1:31" x14ac:dyDescent="0.15">
      <c r="A14" t="s">
        <v>64</v>
      </c>
      <c r="B14">
        <v>45.8</v>
      </c>
      <c r="C14">
        <v>44.1</v>
      </c>
      <c r="D14">
        <v>45.5</v>
      </c>
      <c r="E14">
        <v>47.8</v>
      </c>
      <c r="F14">
        <f t="shared" si="0"/>
        <v>45.8</v>
      </c>
      <c r="I14" t="s">
        <v>64</v>
      </c>
      <c r="J14">
        <v>43.6</v>
      </c>
      <c r="K14">
        <v>42.3</v>
      </c>
      <c r="L14">
        <v>45</v>
      </c>
      <c r="M14">
        <v>44.2</v>
      </c>
      <c r="N14">
        <f t="shared" si="2"/>
        <v>43.775000000000006</v>
      </c>
      <c r="Q14" t="s">
        <v>64</v>
      </c>
      <c r="R14">
        <v>22.8</v>
      </c>
      <c r="S14">
        <v>23</v>
      </c>
      <c r="T14">
        <f t="shared" si="1"/>
        <v>0.19999999999999929</v>
      </c>
      <c r="V14" t="s">
        <v>64</v>
      </c>
      <c r="W14">
        <v>23.5</v>
      </c>
      <c r="X14">
        <v>28.4</v>
      </c>
      <c r="Y14">
        <f t="shared" si="3"/>
        <v>4.8999999999999986</v>
      </c>
      <c r="AB14" t="s">
        <v>64</v>
      </c>
      <c r="AC14">
        <v>0</v>
      </c>
      <c r="AD14">
        <v>5</v>
      </c>
      <c r="AE14">
        <v>0</v>
      </c>
    </row>
    <row r="15" spans="1:31" x14ac:dyDescent="0.15">
      <c r="A15" t="s">
        <v>66</v>
      </c>
      <c r="B15">
        <v>40.5</v>
      </c>
      <c r="C15">
        <v>43.8</v>
      </c>
      <c r="D15">
        <v>43</v>
      </c>
      <c r="E15">
        <v>44.5</v>
      </c>
      <c r="F15">
        <f t="shared" si="0"/>
        <v>42.95</v>
      </c>
      <c r="I15" t="s">
        <v>66</v>
      </c>
      <c r="J15">
        <v>41.8</v>
      </c>
      <c r="K15">
        <v>38</v>
      </c>
      <c r="L15">
        <v>43.2</v>
      </c>
      <c r="M15">
        <v>38.700000000000003</v>
      </c>
      <c r="N15">
        <f t="shared" si="2"/>
        <v>40.424999999999997</v>
      </c>
      <c r="Q15" t="s">
        <v>66</v>
      </c>
      <c r="R15">
        <v>23</v>
      </c>
      <c r="S15">
        <v>23</v>
      </c>
      <c r="T15">
        <f t="shared" si="1"/>
        <v>0</v>
      </c>
      <c r="V15" t="s">
        <v>66</v>
      </c>
      <c r="W15">
        <v>23</v>
      </c>
      <c r="X15">
        <v>24.5</v>
      </c>
      <c r="Y15">
        <f t="shared" si="3"/>
        <v>1.5</v>
      </c>
      <c r="AB15" t="s">
        <v>66</v>
      </c>
      <c r="AC15">
        <v>0</v>
      </c>
      <c r="AD15">
        <v>5</v>
      </c>
      <c r="AE15">
        <v>0</v>
      </c>
    </row>
    <row r="16" spans="1:31" x14ac:dyDescent="0.15">
      <c r="A16" t="s">
        <v>77</v>
      </c>
      <c r="B16">
        <v>45.8</v>
      </c>
      <c r="C16">
        <v>43.6</v>
      </c>
      <c r="D16">
        <v>44.8</v>
      </c>
      <c r="E16">
        <v>43.8</v>
      </c>
      <c r="F16">
        <f t="shared" si="0"/>
        <v>44.5</v>
      </c>
      <c r="I16" t="s">
        <v>77</v>
      </c>
      <c r="J16">
        <v>44.5</v>
      </c>
      <c r="K16">
        <v>44.4</v>
      </c>
      <c r="L16">
        <v>45.7</v>
      </c>
      <c r="M16">
        <v>44.8</v>
      </c>
      <c r="N16">
        <f t="shared" si="2"/>
        <v>44.850000000000009</v>
      </c>
      <c r="Q16" t="s">
        <v>77</v>
      </c>
      <c r="R16">
        <v>20</v>
      </c>
      <c r="S16">
        <v>21</v>
      </c>
      <c r="T16">
        <f t="shared" si="1"/>
        <v>1</v>
      </c>
      <c r="V16" t="s">
        <v>77</v>
      </c>
      <c r="W16">
        <v>19</v>
      </c>
      <c r="X16">
        <v>25</v>
      </c>
      <c r="Y16">
        <f t="shared" si="3"/>
        <v>6</v>
      </c>
      <c r="AB16" t="s">
        <v>77</v>
      </c>
      <c r="AC16">
        <v>0</v>
      </c>
      <c r="AD16">
        <v>4</v>
      </c>
      <c r="AE16">
        <v>3</v>
      </c>
    </row>
    <row r="17" spans="1:31" x14ac:dyDescent="0.15">
      <c r="A17" t="s">
        <v>67</v>
      </c>
      <c r="B17">
        <v>44.2</v>
      </c>
      <c r="C17">
        <v>43.2</v>
      </c>
      <c r="D17">
        <v>43</v>
      </c>
      <c r="E17">
        <v>43.7</v>
      </c>
      <c r="F17">
        <f t="shared" si="0"/>
        <v>43.525000000000006</v>
      </c>
      <c r="I17" t="s">
        <v>67</v>
      </c>
      <c r="J17">
        <v>41.6</v>
      </c>
      <c r="K17">
        <v>41.2</v>
      </c>
      <c r="L17">
        <v>44.6</v>
      </c>
      <c r="M17">
        <v>41.6</v>
      </c>
      <c r="N17">
        <f t="shared" si="2"/>
        <v>42.25</v>
      </c>
      <c r="Q17" t="s">
        <v>67</v>
      </c>
      <c r="R17">
        <v>21</v>
      </c>
      <c r="S17">
        <v>21</v>
      </c>
      <c r="T17">
        <f t="shared" si="1"/>
        <v>0</v>
      </c>
      <c r="V17" t="s">
        <v>67</v>
      </c>
      <c r="W17">
        <v>21</v>
      </c>
      <c r="X17">
        <v>23.5</v>
      </c>
      <c r="Y17">
        <f t="shared" si="3"/>
        <v>2.5</v>
      </c>
      <c r="AB17" t="s">
        <v>67</v>
      </c>
      <c r="AC17">
        <v>0</v>
      </c>
      <c r="AD17">
        <v>6</v>
      </c>
      <c r="AE17">
        <v>0</v>
      </c>
    </row>
    <row r="18" spans="1:31" x14ac:dyDescent="0.15">
      <c r="A18" t="s">
        <v>68</v>
      </c>
      <c r="B18">
        <v>39</v>
      </c>
      <c r="C18">
        <v>40.299999999999997</v>
      </c>
      <c r="D18">
        <v>41</v>
      </c>
      <c r="E18">
        <v>40.200000000000003</v>
      </c>
      <c r="F18">
        <f t="shared" si="0"/>
        <v>40.125</v>
      </c>
      <c r="I18" t="s">
        <v>68</v>
      </c>
      <c r="J18">
        <v>41.6</v>
      </c>
      <c r="K18">
        <v>41.3</v>
      </c>
      <c r="L18">
        <v>40.1</v>
      </c>
      <c r="M18">
        <v>40.700000000000003</v>
      </c>
      <c r="N18">
        <f t="shared" si="2"/>
        <v>40.924999999999997</v>
      </c>
      <c r="Q18" t="s">
        <v>68</v>
      </c>
      <c r="R18">
        <v>21.8</v>
      </c>
      <c r="S18">
        <v>22</v>
      </c>
      <c r="T18">
        <f t="shared" si="1"/>
        <v>0.19999999999999929</v>
      </c>
      <c r="V18" t="s">
        <v>68</v>
      </c>
      <c r="W18">
        <v>22</v>
      </c>
      <c r="X18">
        <v>24</v>
      </c>
      <c r="Y18">
        <f t="shared" si="3"/>
        <v>2</v>
      </c>
      <c r="AB18" t="s">
        <v>68</v>
      </c>
      <c r="AC18">
        <v>0</v>
      </c>
      <c r="AD18">
        <v>0</v>
      </c>
      <c r="AE18">
        <v>0</v>
      </c>
    </row>
    <row r="19" spans="1:31" x14ac:dyDescent="0.15">
      <c r="A19" t="s">
        <v>69</v>
      </c>
      <c r="B19">
        <v>43.2</v>
      </c>
      <c r="C19">
        <v>43.4</v>
      </c>
      <c r="D19">
        <v>44.9</v>
      </c>
      <c r="E19">
        <v>45.2</v>
      </c>
      <c r="F19">
        <f t="shared" si="0"/>
        <v>44.174999999999997</v>
      </c>
      <c r="I19" t="s">
        <v>69</v>
      </c>
      <c r="J19">
        <v>41.6</v>
      </c>
      <c r="K19">
        <v>41.6</v>
      </c>
      <c r="L19">
        <v>42.5</v>
      </c>
      <c r="M19">
        <v>42.6</v>
      </c>
      <c r="N19">
        <f t="shared" si="2"/>
        <v>42.075000000000003</v>
      </c>
      <c r="Q19" t="s">
        <v>69</v>
      </c>
      <c r="R19">
        <v>22</v>
      </c>
      <c r="S19">
        <v>22</v>
      </c>
      <c r="T19">
        <f t="shared" si="1"/>
        <v>0</v>
      </c>
      <c r="V19" t="s">
        <v>69</v>
      </c>
      <c r="W19">
        <v>22.5</v>
      </c>
      <c r="X19">
        <v>27</v>
      </c>
      <c r="Y19">
        <f t="shared" si="3"/>
        <v>4.5</v>
      </c>
      <c r="AB19" t="s">
        <v>69</v>
      </c>
      <c r="AC19">
        <v>0</v>
      </c>
      <c r="AD19">
        <v>2</v>
      </c>
      <c r="AE19">
        <v>6</v>
      </c>
    </row>
    <row r="20" spans="1:31" x14ac:dyDescent="0.15">
      <c r="A20" t="s">
        <v>70</v>
      </c>
      <c r="B20">
        <v>38.6</v>
      </c>
      <c r="C20">
        <v>41</v>
      </c>
      <c r="D20">
        <v>37.799999999999997</v>
      </c>
      <c r="E20">
        <v>43.3</v>
      </c>
      <c r="F20">
        <f t="shared" si="0"/>
        <v>40.174999999999997</v>
      </c>
      <c r="I20" t="s">
        <v>70</v>
      </c>
      <c r="J20">
        <v>35.200000000000003</v>
      </c>
      <c r="K20">
        <v>42.3</v>
      </c>
      <c r="L20">
        <v>37.5</v>
      </c>
      <c r="M20">
        <v>37.5</v>
      </c>
      <c r="N20">
        <f t="shared" si="2"/>
        <v>38.125</v>
      </c>
      <c r="Q20" t="s">
        <v>70</v>
      </c>
      <c r="R20">
        <v>23</v>
      </c>
      <c r="S20">
        <v>23</v>
      </c>
      <c r="T20">
        <f t="shared" si="1"/>
        <v>0</v>
      </c>
      <c r="V20" t="s">
        <v>70</v>
      </c>
      <c r="W20">
        <v>22</v>
      </c>
      <c r="X20">
        <v>23</v>
      </c>
      <c r="Y20">
        <f t="shared" si="3"/>
        <v>1</v>
      </c>
      <c r="AB20" t="s">
        <v>70</v>
      </c>
      <c r="AC20">
        <v>0</v>
      </c>
      <c r="AD20">
        <v>2</v>
      </c>
      <c r="AE20">
        <v>1</v>
      </c>
    </row>
    <row r="21" spans="1:31" x14ac:dyDescent="0.15">
      <c r="A21" t="s">
        <v>62</v>
      </c>
      <c r="B21">
        <v>40.5</v>
      </c>
      <c r="C21">
        <v>44.3</v>
      </c>
      <c r="D21">
        <v>44.6</v>
      </c>
      <c r="E21">
        <v>45.5</v>
      </c>
      <c r="F21">
        <f t="shared" si="0"/>
        <v>43.725000000000001</v>
      </c>
      <c r="I21" t="s">
        <v>62</v>
      </c>
      <c r="J21">
        <v>41.2</v>
      </c>
      <c r="K21">
        <v>43.1</v>
      </c>
      <c r="L21">
        <v>42.6</v>
      </c>
      <c r="M21">
        <v>43.7</v>
      </c>
      <c r="N21">
        <f t="shared" si="2"/>
        <v>42.650000000000006</v>
      </c>
      <c r="Q21" t="s">
        <v>62</v>
      </c>
      <c r="R21">
        <v>23</v>
      </c>
      <c r="S21">
        <v>23</v>
      </c>
      <c r="T21">
        <f t="shared" si="1"/>
        <v>0</v>
      </c>
      <c r="V21" t="s">
        <v>62</v>
      </c>
      <c r="W21">
        <v>22</v>
      </c>
      <c r="X21">
        <v>23.5</v>
      </c>
      <c r="Y21">
        <f t="shared" si="3"/>
        <v>1.5</v>
      </c>
      <c r="AB21" t="s">
        <v>62</v>
      </c>
      <c r="AC21">
        <v>0</v>
      </c>
      <c r="AD21">
        <v>6</v>
      </c>
      <c r="AE21">
        <v>0</v>
      </c>
    </row>
    <row r="22" spans="1:31" x14ac:dyDescent="0.15">
      <c r="A22" t="s">
        <v>80</v>
      </c>
      <c r="B22">
        <v>44.2</v>
      </c>
      <c r="C22">
        <v>43.8</v>
      </c>
      <c r="D22">
        <v>43.8</v>
      </c>
      <c r="E22">
        <v>43</v>
      </c>
      <c r="F22">
        <f t="shared" si="0"/>
        <v>43.7</v>
      </c>
      <c r="I22" t="s">
        <v>80</v>
      </c>
      <c r="J22">
        <v>42.2</v>
      </c>
      <c r="K22">
        <v>40.299999999999997</v>
      </c>
      <c r="L22">
        <v>40.200000000000003</v>
      </c>
      <c r="M22">
        <v>43.4</v>
      </c>
      <c r="N22">
        <f t="shared" si="2"/>
        <v>41.524999999999999</v>
      </c>
      <c r="Q22" t="s">
        <v>80</v>
      </c>
      <c r="R22">
        <v>22.8</v>
      </c>
      <c r="S22">
        <v>23</v>
      </c>
      <c r="T22">
        <f t="shared" si="1"/>
        <v>0.19999999999999929</v>
      </c>
      <c r="V22" t="s">
        <v>80</v>
      </c>
      <c r="W22">
        <v>22.5</v>
      </c>
      <c r="X22">
        <v>26</v>
      </c>
      <c r="Y22">
        <f t="shared" si="3"/>
        <v>3.5</v>
      </c>
      <c r="AB22" t="s">
        <v>80</v>
      </c>
      <c r="AC22">
        <v>2</v>
      </c>
      <c r="AD22">
        <v>0</v>
      </c>
      <c r="AE22">
        <v>1</v>
      </c>
    </row>
    <row r="23" spans="1:31" x14ac:dyDescent="0.15">
      <c r="A23" t="s">
        <v>65</v>
      </c>
      <c r="B23">
        <v>44</v>
      </c>
      <c r="C23">
        <v>44.8</v>
      </c>
      <c r="D23">
        <v>45.3</v>
      </c>
      <c r="E23">
        <v>45</v>
      </c>
      <c r="F23">
        <f t="shared" si="0"/>
        <v>44.774999999999999</v>
      </c>
      <c r="I23" t="s">
        <v>65</v>
      </c>
      <c r="J23">
        <v>43.9</v>
      </c>
      <c r="K23">
        <v>44</v>
      </c>
      <c r="L23">
        <v>44.2</v>
      </c>
      <c r="M23">
        <v>45.8</v>
      </c>
      <c r="N23">
        <f t="shared" si="2"/>
        <v>44.475000000000009</v>
      </c>
      <c r="Q23" t="s">
        <v>65</v>
      </c>
      <c r="R23">
        <v>23</v>
      </c>
      <c r="S23">
        <v>23.2</v>
      </c>
      <c r="T23">
        <f t="shared" si="1"/>
        <v>0.19999999999999929</v>
      </c>
      <c r="V23" t="s">
        <v>65</v>
      </c>
      <c r="W23">
        <v>24</v>
      </c>
      <c r="X23">
        <v>24</v>
      </c>
      <c r="Y23">
        <f t="shared" si="3"/>
        <v>0</v>
      </c>
      <c r="AB23" t="s">
        <v>65</v>
      </c>
      <c r="AC23">
        <v>0</v>
      </c>
      <c r="AD23">
        <v>0</v>
      </c>
      <c r="AE23">
        <v>3</v>
      </c>
    </row>
    <row r="24" spans="1:31" x14ac:dyDescent="0.15">
      <c r="A24" t="s">
        <v>87</v>
      </c>
      <c r="B24">
        <v>45.2</v>
      </c>
      <c r="C24">
        <v>46</v>
      </c>
      <c r="D24">
        <v>44.8</v>
      </c>
      <c r="E24">
        <v>46.1</v>
      </c>
      <c r="F24">
        <f t="shared" si="0"/>
        <v>45.524999999999999</v>
      </c>
      <c r="I24" t="s">
        <v>87</v>
      </c>
      <c r="J24">
        <v>43.2</v>
      </c>
      <c r="K24">
        <v>43.3</v>
      </c>
      <c r="L24">
        <v>45</v>
      </c>
      <c r="M24">
        <v>44.6</v>
      </c>
      <c r="N24">
        <f t="shared" si="2"/>
        <v>44.024999999999999</v>
      </c>
      <c r="Q24" t="s">
        <v>87</v>
      </c>
      <c r="R24">
        <v>23.4</v>
      </c>
      <c r="S24">
        <v>23</v>
      </c>
      <c r="T24">
        <f t="shared" si="1"/>
        <v>-0.39999999999999858</v>
      </c>
      <c r="V24" t="s">
        <v>87</v>
      </c>
      <c r="W24">
        <v>23.5</v>
      </c>
      <c r="X24">
        <v>23.5</v>
      </c>
      <c r="Y24">
        <f t="shared" si="3"/>
        <v>0</v>
      </c>
      <c r="AB24" t="s">
        <v>87</v>
      </c>
      <c r="AC24">
        <v>0</v>
      </c>
      <c r="AD24">
        <v>0</v>
      </c>
      <c r="AE24">
        <v>0</v>
      </c>
    </row>
    <row r="25" spans="1:31" x14ac:dyDescent="0.15">
      <c r="A25" t="s">
        <v>83</v>
      </c>
      <c r="B25">
        <v>45.8</v>
      </c>
      <c r="C25">
        <v>44.1</v>
      </c>
      <c r="D25">
        <v>44.8</v>
      </c>
      <c r="E25">
        <v>46.1</v>
      </c>
      <c r="F25">
        <f t="shared" si="0"/>
        <v>45.199999999999996</v>
      </c>
      <c r="I25" t="s">
        <v>83</v>
      </c>
      <c r="J25">
        <v>44.2</v>
      </c>
      <c r="K25">
        <v>45.8</v>
      </c>
      <c r="L25">
        <v>43.8</v>
      </c>
      <c r="M25">
        <v>45</v>
      </c>
      <c r="N25">
        <f t="shared" si="2"/>
        <v>44.7</v>
      </c>
      <c r="Q25" t="s">
        <v>83</v>
      </c>
      <c r="R25">
        <v>22.2</v>
      </c>
      <c r="S25">
        <v>22.5</v>
      </c>
      <c r="T25">
        <f t="shared" si="1"/>
        <v>0.30000000000000071</v>
      </c>
      <c r="V25" t="s">
        <v>83</v>
      </c>
      <c r="W25">
        <v>23.5</v>
      </c>
      <c r="X25">
        <v>25.5</v>
      </c>
      <c r="Y25">
        <f t="shared" si="3"/>
        <v>2</v>
      </c>
      <c r="AB25" t="s">
        <v>83</v>
      </c>
      <c r="AC25">
        <v>0</v>
      </c>
      <c r="AD25">
        <v>9</v>
      </c>
      <c r="AE25">
        <v>0</v>
      </c>
    </row>
    <row r="26" spans="1:31" x14ac:dyDescent="0.15">
      <c r="A26" t="s">
        <v>85</v>
      </c>
      <c r="B26">
        <v>42.4</v>
      </c>
      <c r="C26">
        <v>43.6</v>
      </c>
      <c r="D26">
        <v>38.6</v>
      </c>
      <c r="E26">
        <v>44.4</v>
      </c>
      <c r="F26">
        <f t="shared" si="0"/>
        <v>42.25</v>
      </c>
      <c r="I26" t="s">
        <v>85</v>
      </c>
      <c r="J26">
        <v>43.7</v>
      </c>
      <c r="K26">
        <v>41.7</v>
      </c>
      <c r="L26">
        <v>43.9</v>
      </c>
      <c r="M26">
        <v>45.3</v>
      </c>
      <c r="N26">
        <f t="shared" si="2"/>
        <v>43.650000000000006</v>
      </c>
      <c r="Q26" t="s">
        <v>85</v>
      </c>
      <c r="R26">
        <v>23.5</v>
      </c>
      <c r="S26">
        <v>23.5</v>
      </c>
      <c r="T26">
        <f t="shared" si="1"/>
        <v>0</v>
      </c>
      <c r="V26" t="s">
        <v>85</v>
      </c>
      <c r="W26">
        <v>22</v>
      </c>
      <c r="X26">
        <v>24</v>
      </c>
      <c r="Y26">
        <f t="shared" si="3"/>
        <v>2</v>
      </c>
      <c r="AB26" t="s">
        <v>85</v>
      </c>
      <c r="AC26">
        <v>0</v>
      </c>
      <c r="AD26">
        <v>0</v>
      </c>
      <c r="AE26">
        <v>0</v>
      </c>
    </row>
    <row r="28" spans="1:31" x14ac:dyDescent="0.15">
      <c r="F28">
        <f>AVERAGE(F2:F27)</f>
        <v>43.433999999999997</v>
      </c>
      <c r="N28">
        <f>AVERAGE(N2:N27)</f>
        <v>42.013000000000005</v>
      </c>
      <c r="T28">
        <f>AVERAGE(T2:T27)</f>
        <v>0.1</v>
      </c>
      <c r="Y28">
        <f>AVERAGE(Y2:Y27)</f>
        <v>2.5760000000000001</v>
      </c>
      <c r="AC28">
        <f>AVERAGE(AC2:AC27)</f>
        <v>0.08</v>
      </c>
      <c r="AD28">
        <f t="shared" ref="AD28:AE28" si="4">AVERAGE(AD2:AD27)</f>
        <v>3.44</v>
      </c>
      <c r="AE28">
        <f t="shared" si="4"/>
        <v>1.1599999999999999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7"/>
  <sheetViews>
    <sheetView topLeftCell="G1" workbookViewId="0">
      <selection activeCell="F2" sqref="F2:F26"/>
    </sheetView>
  </sheetViews>
  <sheetFormatPr defaultRowHeight="13.5" x14ac:dyDescent="0.15"/>
  <sheetData>
    <row r="1" spans="1:31" x14ac:dyDescent="0.15">
      <c r="A1" t="s">
        <v>3</v>
      </c>
      <c r="B1" t="s">
        <v>5</v>
      </c>
      <c r="F1" t="s">
        <v>17</v>
      </c>
      <c r="I1" t="s">
        <v>7</v>
      </c>
      <c r="N1" t="s">
        <v>17</v>
      </c>
      <c r="Q1" t="s">
        <v>0</v>
      </c>
      <c r="R1" t="s">
        <v>15</v>
      </c>
      <c r="S1" t="s">
        <v>12</v>
      </c>
      <c r="T1" t="s">
        <v>19</v>
      </c>
      <c r="V1" t="s">
        <v>7</v>
      </c>
      <c r="W1" t="s">
        <v>15</v>
      </c>
      <c r="X1" t="s">
        <v>12</v>
      </c>
      <c r="Y1" t="s">
        <v>19</v>
      </c>
      <c r="AC1" t="s">
        <v>9</v>
      </c>
      <c r="AD1" t="s">
        <v>10</v>
      </c>
      <c r="AE1" t="s">
        <v>11</v>
      </c>
    </row>
    <row r="2" spans="1:31" x14ac:dyDescent="0.15">
      <c r="A2" t="s">
        <v>2</v>
      </c>
      <c r="B2">
        <v>43.8</v>
      </c>
      <c r="C2">
        <v>42.1</v>
      </c>
      <c r="D2">
        <v>43.2</v>
      </c>
      <c r="E2">
        <v>43.2</v>
      </c>
      <c r="F2">
        <f>AVERAGE(B2:E2)</f>
        <v>43.075000000000003</v>
      </c>
      <c r="I2" t="s">
        <v>2</v>
      </c>
      <c r="J2">
        <v>43</v>
      </c>
      <c r="K2">
        <v>43.6</v>
      </c>
      <c r="L2">
        <v>43.7</v>
      </c>
      <c r="M2">
        <v>43.8</v>
      </c>
      <c r="N2">
        <f>AVERAGE(J2:M2)</f>
        <v>43.525000000000006</v>
      </c>
      <c r="Q2" t="s">
        <v>2</v>
      </c>
      <c r="R2">
        <v>23.5</v>
      </c>
      <c r="S2">
        <v>23.5</v>
      </c>
      <c r="T2">
        <f>S2-R2</f>
        <v>0</v>
      </c>
      <c r="V2" t="s">
        <v>2</v>
      </c>
      <c r="W2">
        <v>23.5</v>
      </c>
      <c r="X2">
        <v>25</v>
      </c>
      <c r="Y2">
        <f>X2-W2</f>
        <v>1.5</v>
      </c>
      <c r="AB2" t="s">
        <v>2</v>
      </c>
      <c r="AC2">
        <v>2</v>
      </c>
      <c r="AD2">
        <v>0</v>
      </c>
      <c r="AE2">
        <v>0</v>
      </c>
    </row>
    <row r="3" spans="1:31" x14ac:dyDescent="0.15">
      <c r="A3" t="s">
        <v>38</v>
      </c>
      <c r="B3">
        <v>41.1</v>
      </c>
      <c r="C3">
        <v>42.8</v>
      </c>
      <c r="D3">
        <v>42.7</v>
      </c>
      <c r="E3">
        <v>38.6</v>
      </c>
      <c r="F3">
        <f t="shared" ref="F3:F26" si="0">AVERAGE(B3:E3)</f>
        <v>41.300000000000004</v>
      </c>
      <c r="I3" t="s">
        <v>38</v>
      </c>
      <c r="J3">
        <v>42.9</v>
      </c>
      <c r="K3">
        <v>41.6</v>
      </c>
      <c r="L3">
        <v>39.700000000000003</v>
      </c>
      <c r="M3">
        <v>41.3</v>
      </c>
      <c r="N3">
        <f t="shared" ref="N3:N26" si="1">AVERAGE(J3:M3)</f>
        <v>41.375</v>
      </c>
      <c r="Q3" t="s">
        <v>38</v>
      </c>
      <c r="R3">
        <v>23</v>
      </c>
      <c r="S3">
        <v>23</v>
      </c>
      <c r="T3">
        <f t="shared" ref="T3:T26" si="2">S3-R3</f>
        <v>0</v>
      </c>
      <c r="V3" t="s">
        <v>38</v>
      </c>
      <c r="W3">
        <v>23.5</v>
      </c>
      <c r="X3">
        <v>25.5</v>
      </c>
      <c r="Y3">
        <f t="shared" ref="Y3:Y26" si="3">X3-W3</f>
        <v>2</v>
      </c>
      <c r="AB3" t="s">
        <v>38</v>
      </c>
      <c r="AC3">
        <v>4</v>
      </c>
      <c r="AD3">
        <v>0</v>
      </c>
      <c r="AE3">
        <v>6</v>
      </c>
    </row>
    <row r="4" spans="1:31" x14ac:dyDescent="0.15">
      <c r="A4" t="s">
        <v>40</v>
      </c>
      <c r="B4">
        <v>42.8</v>
      </c>
      <c r="C4">
        <v>42.4</v>
      </c>
      <c r="D4">
        <v>43.9</v>
      </c>
      <c r="E4">
        <v>41.6</v>
      </c>
      <c r="F4">
        <f t="shared" si="0"/>
        <v>42.674999999999997</v>
      </c>
      <c r="I4" t="s">
        <v>40</v>
      </c>
      <c r="J4">
        <v>41.6</v>
      </c>
      <c r="K4">
        <v>42</v>
      </c>
      <c r="L4">
        <v>40.5</v>
      </c>
      <c r="M4">
        <v>41.6</v>
      </c>
      <c r="N4">
        <f t="shared" si="1"/>
        <v>41.424999999999997</v>
      </c>
      <c r="Q4" t="s">
        <v>40</v>
      </c>
      <c r="R4">
        <v>23.3</v>
      </c>
      <c r="S4">
        <v>23.2</v>
      </c>
      <c r="T4">
        <f t="shared" si="2"/>
        <v>-0.10000000000000142</v>
      </c>
      <c r="V4" t="s">
        <v>40</v>
      </c>
      <c r="W4">
        <v>23</v>
      </c>
      <c r="X4">
        <v>26</v>
      </c>
      <c r="Y4">
        <f t="shared" si="3"/>
        <v>3</v>
      </c>
      <c r="AB4" t="s">
        <v>40</v>
      </c>
      <c r="AC4">
        <v>4</v>
      </c>
      <c r="AD4">
        <v>0</v>
      </c>
      <c r="AE4">
        <v>0</v>
      </c>
    </row>
    <row r="5" spans="1:31" x14ac:dyDescent="0.15">
      <c r="A5" t="s">
        <v>41</v>
      </c>
      <c r="B5">
        <v>44.1</v>
      </c>
      <c r="C5">
        <v>44.7</v>
      </c>
      <c r="D5">
        <v>45.4</v>
      </c>
      <c r="E5">
        <v>44.4</v>
      </c>
      <c r="F5">
        <f t="shared" si="0"/>
        <v>44.650000000000006</v>
      </c>
      <c r="I5" t="s">
        <v>41</v>
      </c>
      <c r="J5">
        <v>41.9</v>
      </c>
      <c r="K5">
        <v>41.8</v>
      </c>
      <c r="L5">
        <v>43.4</v>
      </c>
      <c r="M5">
        <v>45.2</v>
      </c>
      <c r="N5">
        <f t="shared" si="1"/>
        <v>43.075000000000003</v>
      </c>
      <c r="Q5" t="s">
        <v>41</v>
      </c>
      <c r="R5">
        <v>24</v>
      </c>
      <c r="S5">
        <v>24</v>
      </c>
      <c r="T5">
        <f t="shared" si="2"/>
        <v>0</v>
      </c>
      <c r="V5" t="s">
        <v>41</v>
      </c>
      <c r="W5">
        <v>23</v>
      </c>
      <c r="X5">
        <v>28</v>
      </c>
      <c r="Y5">
        <f t="shared" si="3"/>
        <v>5</v>
      </c>
      <c r="AB5" t="s">
        <v>41</v>
      </c>
      <c r="AC5">
        <v>0</v>
      </c>
      <c r="AD5">
        <v>0</v>
      </c>
      <c r="AE5">
        <v>1</v>
      </c>
    </row>
    <row r="6" spans="1:31" x14ac:dyDescent="0.15">
      <c r="A6" t="s">
        <v>42</v>
      </c>
      <c r="B6">
        <v>44.4</v>
      </c>
      <c r="C6">
        <v>46</v>
      </c>
      <c r="D6">
        <v>46.1</v>
      </c>
      <c r="E6">
        <v>45.8</v>
      </c>
      <c r="F6">
        <f t="shared" si="0"/>
        <v>45.575000000000003</v>
      </c>
      <c r="I6" t="s">
        <v>42</v>
      </c>
      <c r="J6">
        <v>44.1</v>
      </c>
      <c r="K6">
        <v>43.9</v>
      </c>
      <c r="L6">
        <v>44.3</v>
      </c>
      <c r="M6">
        <v>44.8</v>
      </c>
      <c r="N6">
        <f t="shared" si="1"/>
        <v>44.275000000000006</v>
      </c>
      <c r="Q6" t="s">
        <v>42</v>
      </c>
      <c r="R6">
        <v>23</v>
      </c>
      <c r="S6">
        <v>23</v>
      </c>
      <c r="T6">
        <f t="shared" si="2"/>
        <v>0</v>
      </c>
      <c r="V6" t="s">
        <v>42</v>
      </c>
      <c r="W6">
        <v>23</v>
      </c>
      <c r="X6">
        <v>25.5</v>
      </c>
      <c r="Y6">
        <f t="shared" si="3"/>
        <v>2.5</v>
      </c>
      <c r="AB6" t="s">
        <v>42</v>
      </c>
      <c r="AC6">
        <v>5</v>
      </c>
      <c r="AD6">
        <v>0</v>
      </c>
      <c r="AE6">
        <v>7</v>
      </c>
    </row>
    <row r="7" spans="1:31" x14ac:dyDescent="0.15">
      <c r="A7" t="s">
        <v>39</v>
      </c>
      <c r="B7">
        <v>39.200000000000003</v>
      </c>
      <c r="C7">
        <v>41.6</v>
      </c>
      <c r="D7">
        <v>43.5</v>
      </c>
      <c r="E7">
        <v>40.1</v>
      </c>
      <c r="F7">
        <f t="shared" si="0"/>
        <v>41.1</v>
      </c>
      <c r="I7" t="s">
        <v>39</v>
      </c>
      <c r="J7">
        <v>38.799999999999997</v>
      </c>
      <c r="K7">
        <v>42.3</v>
      </c>
      <c r="L7">
        <v>41.4</v>
      </c>
      <c r="M7">
        <v>40.299999999999997</v>
      </c>
      <c r="N7">
        <f t="shared" si="1"/>
        <v>40.700000000000003</v>
      </c>
      <c r="Q7" t="s">
        <v>39</v>
      </c>
      <c r="R7">
        <v>22</v>
      </c>
      <c r="S7">
        <v>22.2</v>
      </c>
      <c r="T7">
        <f t="shared" si="2"/>
        <v>0.19999999999999929</v>
      </c>
      <c r="V7" t="s">
        <v>39</v>
      </c>
      <c r="W7">
        <v>21</v>
      </c>
      <c r="X7">
        <v>22.5</v>
      </c>
      <c r="Y7">
        <f t="shared" si="3"/>
        <v>1.5</v>
      </c>
      <c r="AB7" t="s">
        <v>39</v>
      </c>
      <c r="AC7">
        <v>2</v>
      </c>
      <c r="AD7">
        <v>0</v>
      </c>
      <c r="AE7">
        <v>2</v>
      </c>
    </row>
    <row r="8" spans="1:31" x14ac:dyDescent="0.15">
      <c r="A8" t="s">
        <v>43</v>
      </c>
      <c r="B8">
        <v>44.4</v>
      </c>
      <c r="C8">
        <v>43.7</v>
      </c>
      <c r="D8">
        <v>44.1</v>
      </c>
      <c r="E8">
        <v>44.3</v>
      </c>
      <c r="F8">
        <f t="shared" si="0"/>
        <v>44.125</v>
      </c>
      <c r="I8" t="s">
        <v>43</v>
      </c>
      <c r="J8">
        <v>43.3</v>
      </c>
      <c r="K8">
        <v>40.6</v>
      </c>
      <c r="L8">
        <v>42.8</v>
      </c>
      <c r="M8">
        <v>43.3</v>
      </c>
      <c r="N8">
        <f t="shared" si="1"/>
        <v>42.5</v>
      </c>
      <c r="Q8" t="s">
        <v>43</v>
      </c>
      <c r="R8">
        <v>22.5</v>
      </c>
      <c r="S8">
        <v>23</v>
      </c>
      <c r="T8">
        <f t="shared" si="2"/>
        <v>0.5</v>
      </c>
      <c r="V8" t="s">
        <v>43</v>
      </c>
      <c r="W8">
        <v>21.5</v>
      </c>
      <c r="X8">
        <v>25</v>
      </c>
      <c r="Y8">
        <f t="shared" si="3"/>
        <v>3.5</v>
      </c>
      <c r="AB8" t="s">
        <v>43</v>
      </c>
      <c r="AC8">
        <v>0</v>
      </c>
      <c r="AD8">
        <v>0</v>
      </c>
      <c r="AE8">
        <v>6</v>
      </c>
    </row>
    <row r="9" spans="1:31" x14ac:dyDescent="0.15">
      <c r="A9" t="s">
        <v>63</v>
      </c>
      <c r="B9">
        <v>42.7</v>
      </c>
      <c r="C9">
        <v>41.7</v>
      </c>
      <c r="D9">
        <v>42.3</v>
      </c>
      <c r="E9">
        <v>42.7</v>
      </c>
      <c r="F9">
        <f t="shared" si="0"/>
        <v>42.35</v>
      </c>
      <c r="I9" t="s">
        <v>63</v>
      </c>
      <c r="J9">
        <v>38.700000000000003</v>
      </c>
      <c r="K9">
        <v>43.5</v>
      </c>
      <c r="L9">
        <v>42.7</v>
      </c>
      <c r="M9">
        <v>42.3</v>
      </c>
      <c r="N9">
        <f t="shared" si="1"/>
        <v>41.8</v>
      </c>
      <c r="Q9" t="s">
        <v>63</v>
      </c>
      <c r="R9">
        <v>22</v>
      </c>
      <c r="S9">
        <v>22.3</v>
      </c>
      <c r="T9">
        <f t="shared" si="2"/>
        <v>0.30000000000000071</v>
      </c>
      <c r="V9" t="s">
        <v>63</v>
      </c>
      <c r="W9">
        <v>22</v>
      </c>
      <c r="X9">
        <v>24</v>
      </c>
      <c r="Y9">
        <f t="shared" si="3"/>
        <v>2</v>
      </c>
      <c r="AB9" t="s">
        <v>63</v>
      </c>
      <c r="AC9">
        <v>0</v>
      </c>
      <c r="AD9">
        <v>0</v>
      </c>
      <c r="AE9">
        <v>3</v>
      </c>
    </row>
    <row r="10" spans="1:31" x14ac:dyDescent="0.15">
      <c r="A10" t="s">
        <v>61</v>
      </c>
      <c r="B10">
        <v>44.6</v>
      </c>
      <c r="C10">
        <v>44.7</v>
      </c>
      <c r="D10">
        <v>43.2</v>
      </c>
      <c r="E10">
        <v>43.6</v>
      </c>
      <c r="F10">
        <f t="shared" si="0"/>
        <v>44.024999999999999</v>
      </c>
      <c r="I10" t="s">
        <v>61</v>
      </c>
      <c r="J10">
        <v>43</v>
      </c>
      <c r="K10">
        <v>41.4</v>
      </c>
      <c r="L10">
        <v>42.8</v>
      </c>
      <c r="M10">
        <v>43.2</v>
      </c>
      <c r="N10">
        <f t="shared" si="1"/>
        <v>42.6</v>
      </c>
      <c r="Q10" t="s">
        <v>61</v>
      </c>
      <c r="R10">
        <v>22.5</v>
      </c>
      <c r="S10">
        <v>22.5</v>
      </c>
      <c r="T10">
        <f t="shared" si="2"/>
        <v>0</v>
      </c>
      <c r="V10" t="s">
        <v>61</v>
      </c>
      <c r="W10">
        <v>22.5</v>
      </c>
      <c r="X10">
        <v>24</v>
      </c>
      <c r="Y10">
        <f t="shared" si="3"/>
        <v>1.5</v>
      </c>
      <c r="AB10" t="s">
        <v>61</v>
      </c>
      <c r="AC10">
        <v>0</v>
      </c>
      <c r="AD10">
        <v>0</v>
      </c>
      <c r="AE10">
        <v>0</v>
      </c>
    </row>
    <row r="11" spans="1:31" x14ac:dyDescent="0.15">
      <c r="A11" t="s">
        <v>62</v>
      </c>
      <c r="B11">
        <v>44.2</v>
      </c>
      <c r="C11">
        <v>44.8</v>
      </c>
      <c r="D11">
        <v>44.7</v>
      </c>
      <c r="E11">
        <v>44.2</v>
      </c>
      <c r="F11">
        <f t="shared" si="0"/>
        <v>44.474999999999994</v>
      </c>
      <c r="I11" t="s">
        <v>62</v>
      </c>
      <c r="J11">
        <v>44</v>
      </c>
      <c r="K11">
        <v>41.6</v>
      </c>
      <c r="L11">
        <v>45.4</v>
      </c>
      <c r="M11">
        <v>43.8</v>
      </c>
      <c r="N11">
        <f t="shared" si="1"/>
        <v>43.7</v>
      </c>
      <c r="Q11" t="s">
        <v>62</v>
      </c>
      <c r="R11">
        <v>23</v>
      </c>
      <c r="S11">
        <v>23.2</v>
      </c>
      <c r="T11">
        <f t="shared" si="2"/>
        <v>0.19999999999999929</v>
      </c>
      <c r="V11" t="s">
        <v>62</v>
      </c>
      <c r="W11">
        <v>23</v>
      </c>
      <c r="X11">
        <v>24.5</v>
      </c>
      <c r="Y11">
        <f t="shared" si="3"/>
        <v>1.5</v>
      </c>
      <c r="AB11" t="s">
        <v>62</v>
      </c>
      <c r="AC11">
        <v>2</v>
      </c>
      <c r="AD11">
        <v>0</v>
      </c>
      <c r="AE11">
        <v>1</v>
      </c>
    </row>
    <row r="12" spans="1:31" x14ac:dyDescent="0.15">
      <c r="A12" t="s">
        <v>60</v>
      </c>
      <c r="B12">
        <v>45.4</v>
      </c>
      <c r="C12">
        <v>45.3</v>
      </c>
      <c r="D12">
        <v>42.8</v>
      </c>
      <c r="E12">
        <v>44.4</v>
      </c>
      <c r="F12">
        <f t="shared" si="0"/>
        <v>44.475000000000001</v>
      </c>
      <c r="I12" t="s">
        <v>60</v>
      </c>
      <c r="J12">
        <v>44.8</v>
      </c>
      <c r="K12">
        <v>45</v>
      </c>
      <c r="L12">
        <v>45.1</v>
      </c>
      <c r="M12">
        <v>43.9</v>
      </c>
      <c r="N12">
        <f t="shared" si="1"/>
        <v>44.7</v>
      </c>
      <c r="Q12" t="s">
        <v>60</v>
      </c>
      <c r="R12">
        <v>23</v>
      </c>
      <c r="S12">
        <v>23.2</v>
      </c>
      <c r="T12">
        <f t="shared" si="2"/>
        <v>0.19999999999999929</v>
      </c>
      <c r="V12" t="s">
        <v>60</v>
      </c>
      <c r="W12">
        <v>22</v>
      </c>
      <c r="X12">
        <v>23.5</v>
      </c>
      <c r="Y12">
        <f t="shared" si="3"/>
        <v>1.5</v>
      </c>
      <c r="AB12" t="s">
        <v>60</v>
      </c>
      <c r="AC12">
        <v>3</v>
      </c>
      <c r="AD12">
        <v>0</v>
      </c>
      <c r="AE12">
        <v>3</v>
      </c>
    </row>
    <row r="13" spans="1:31" x14ac:dyDescent="0.15">
      <c r="A13" t="s">
        <v>65</v>
      </c>
      <c r="B13">
        <v>42.3</v>
      </c>
      <c r="C13">
        <v>42.6</v>
      </c>
      <c r="D13">
        <v>43.1</v>
      </c>
      <c r="E13">
        <v>41.1</v>
      </c>
      <c r="F13">
        <f t="shared" si="0"/>
        <v>42.274999999999999</v>
      </c>
      <c r="I13" t="s">
        <v>65</v>
      </c>
      <c r="J13">
        <v>42.8</v>
      </c>
      <c r="K13">
        <v>42.8</v>
      </c>
      <c r="L13">
        <v>43.4</v>
      </c>
      <c r="M13">
        <v>42.7</v>
      </c>
      <c r="N13">
        <f t="shared" si="1"/>
        <v>42.924999999999997</v>
      </c>
      <c r="Q13" t="s">
        <v>65</v>
      </c>
      <c r="R13">
        <v>23</v>
      </c>
      <c r="S13">
        <v>22.5</v>
      </c>
      <c r="T13">
        <f t="shared" si="2"/>
        <v>-0.5</v>
      </c>
      <c r="V13" t="s">
        <v>65</v>
      </c>
      <c r="W13">
        <v>23.5</v>
      </c>
      <c r="X13">
        <v>24</v>
      </c>
      <c r="Y13">
        <f t="shared" si="3"/>
        <v>0.5</v>
      </c>
      <c r="AB13" t="s">
        <v>65</v>
      </c>
      <c r="AC13">
        <v>6</v>
      </c>
      <c r="AD13">
        <v>0</v>
      </c>
      <c r="AE13">
        <v>4</v>
      </c>
    </row>
    <row r="14" spans="1:31" x14ac:dyDescent="0.15">
      <c r="A14" t="s">
        <v>64</v>
      </c>
      <c r="B14">
        <v>44.6</v>
      </c>
      <c r="C14">
        <v>45.3</v>
      </c>
      <c r="D14">
        <v>44</v>
      </c>
      <c r="E14">
        <v>46.5</v>
      </c>
      <c r="F14">
        <f t="shared" si="0"/>
        <v>45.1</v>
      </c>
      <c r="I14" t="s">
        <v>64</v>
      </c>
      <c r="J14">
        <v>46.1</v>
      </c>
      <c r="K14">
        <v>44.9</v>
      </c>
      <c r="L14">
        <v>45.5</v>
      </c>
      <c r="M14">
        <v>45.3</v>
      </c>
      <c r="N14">
        <f t="shared" si="1"/>
        <v>45.45</v>
      </c>
      <c r="Q14" t="s">
        <v>64</v>
      </c>
      <c r="R14">
        <v>23</v>
      </c>
      <c r="S14">
        <v>23</v>
      </c>
      <c r="T14">
        <f t="shared" si="2"/>
        <v>0</v>
      </c>
      <c r="V14" t="s">
        <v>64</v>
      </c>
      <c r="W14">
        <v>23.5</v>
      </c>
      <c r="X14">
        <v>28.5</v>
      </c>
      <c r="Y14">
        <f t="shared" si="3"/>
        <v>5</v>
      </c>
      <c r="AB14" t="s">
        <v>64</v>
      </c>
      <c r="AC14">
        <v>10</v>
      </c>
      <c r="AD14">
        <v>5</v>
      </c>
      <c r="AE14">
        <v>10</v>
      </c>
    </row>
    <row r="15" spans="1:31" x14ac:dyDescent="0.15">
      <c r="A15" t="s">
        <v>66</v>
      </c>
      <c r="B15">
        <v>40.9</v>
      </c>
      <c r="C15">
        <v>42.7</v>
      </c>
      <c r="D15">
        <v>44.2</v>
      </c>
      <c r="E15">
        <v>43.3</v>
      </c>
      <c r="F15">
        <f t="shared" si="0"/>
        <v>42.774999999999999</v>
      </c>
      <c r="I15" t="s">
        <v>66</v>
      </c>
      <c r="J15">
        <v>41.8</v>
      </c>
      <c r="K15">
        <v>43</v>
      </c>
      <c r="L15">
        <v>42.1</v>
      </c>
      <c r="M15">
        <v>40.1</v>
      </c>
      <c r="N15">
        <f t="shared" si="1"/>
        <v>41.75</v>
      </c>
      <c r="Q15" t="s">
        <v>66</v>
      </c>
      <c r="R15">
        <v>22.5</v>
      </c>
      <c r="S15">
        <v>22.6</v>
      </c>
      <c r="T15">
        <f t="shared" si="2"/>
        <v>0.10000000000000142</v>
      </c>
      <c r="V15" t="s">
        <v>66</v>
      </c>
      <c r="W15">
        <v>22.5</v>
      </c>
      <c r="X15">
        <v>25</v>
      </c>
      <c r="Y15">
        <f t="shared" si="3"/>
        <v>2.5</v>
      </c>
      <c r="AB15" t="s">
        <v>66</v>
      </c>
      <c r="AC15">
        <v>3</v>
      </c>
      <c r="AD15">
        <v>1</v>
      </c>
      <c r="AE15">
        <v>0</v>
      </c>
    </row>
    <row r="16" spans="1:31" x14ac:dyDescent="0.15">
      <c r="A16" t="s">
        <v>77</v>
      </c>
      <c r="B16">
        <v>43.8</v>
      </c>
      <c r="C16">
        <v>41.9</v>
      </c>
      <c r="D16">
        <v>42.9</v>
      </c>
      <c r="E16">
        <v>42.7</v>
      </c>
      <c r="F16">
        <f t="shared" si="0"/>
        <v>42.825000000000003</v>
      </c>
      <c r="I16" t="s">
        <v>77</v>
      </c>
      <c r="J16">
        <v>44.9</v>
      </c>
      <c r="K16">
        <v>44.2</v>
      </c>
      <c r="L16">
        <v>42.9</v>
      </c>
      <c r="M16">
        <v>43.8</v>
      </c>
      <c r="N16">
        <f t="shared" si="1"/>
        <v>43.95</v>
      </c>
      <c r="Q16" t="s">
        <v>77</v>
      </c>
      <c r="R16">
        <v>20</v>
      </c>
      <c r="S16">
        <v>21</v>
      </c>
      <c r="T16">
        <f t="shared" si="2"/>
        <v>1</v>
      </c>
      <c r="V16" t="s">
        <v>77</v>
      </c>
      <c r="W16">
        <v>19</v>
      </c>
      <c r="X16">
        <v>24</v>
      </c>
      <c r="Y16">
        <f t="shared" si="3"/>
        <v>5</v>
      </c>
      <c r="AB16" t="s">
        <v>77</v>
      </c>
      <c r="AC16">
        <v>4</v>
      </c>
      <c r="AD16">
        <v>0</v>
      </c>
      <c r="AE16">
        <v>8</v>
      </c>
    </row>
    <row r="17" spans="1:31" x14ac:dyDescent="0.15">
      <c r="A17" t="s">
        <v>67</v>
      </c>
      <c r="B17">
        <v>45.2</v>
      </c>
      <c r="C17">
        <v>43.8</v>
      </c>
      <c r="D17">
        <v>42.2</v>
      </c>
      <c r="E17">
        <v>45.7</v>
      </c>
      <c r="F17">
        <f t="shared" si="0"/>
        <v>44.224999999999994</v>
      </c>
      <c r="I17" t="s">
        <v>67</v>
      </c>
      <c r="J17">
        <v>44</v>
      </c>
      <c r="K17">
        <v>44.2</v>
      </c>
      <c r="L17">
        <v>43.6</v>
      </c>
      <c r="M17">
        <v>44.8</v>
      </c>
      <c r="N17">
        <f t="shared" si="1"/>
        <v>44.150000000000006</v>
      </c>
      <c r="Q17" t="s">
        <v>67</v>
      </c>
      <c r="R17">
        <v>21.5</v>
      </c>
      <c r="S17">
        <v>22</v>
      </c>
      <c r="T17">
        <f t="shared" si="2"/>
        <v>0.5</v>
      </c>
      <c r="V17" t="s">
        <v>67</v>
      </c>
      <c r="W17">
        <v>20.5</v>
      </c>
      <c r="X17">
        <v>22</v>
      </c>
      <c r="Y17">
        <f t="shared" si="3"/>
        <v>1.5</v>
      </c>
      <c r="AB17" t="s">
        <v>67</v>
      </c>
      <c r="AC17">
        <v>7</v>
      </c>
      <c r="AD17">
        <v>0</v>
      </c>
      <c r="AE17">
        <v>5</v>
      </c>
    </row>
    <row r="18" spans="1:31" x14ac:dyDescent="0.15">
      <c r="A18" t="s">
        <v>68</v>
      </c>
      <c r="B18">
        <v>40.299999999999997</v>
      </c>
      <c r="C18">
        <v>39.5</v>
      </c>
      <c r="D18">
        <v>41.5</v>
      </c>
      <c r="E18">
        <v>40.1</v>
      </c>
      <c r="F18">
        <f t="shared" si="0"/>
        <v>40.35</v>
      </c>
      <c r="I18" t="s">
        <v>68</v>
      </c>
      <c r="J18">
        <v>41.7</v>
      </c>
      <c r="K18">
        <v>40.9</v>
      </c>
      <c r="L18">
        <v>42.3</v>
      </c>
      <c r="M18">
        <v>41</v>
      </c>
      <c r="N18">
        <f t="shared" si="1"/>
        <v>41.474999999999994</v>
      </c>
      <c r="Q18" t="s">
        <v>68</v>
      </c>
      <c r="R18">
        <v>21.8</v>
      </c>
      <c r="S18">
        <v>21.5</v>
      </c>
      <c r="T18">
        <f t="shared" si="2"/>
        <v>-0.30000000000000071</v>
      </c>
      <c r="V18" t="s">
        <v>68</v>
      </c>
      <c r="W18">
        <v>22</v>
      </c>
      <c r="X18">
        <v>25</v>
      </c>
      <c r="Y18">
        <f t="shared" si="3"/>
        <v>3</v>
      </c>
      <c r="AB18" t="s">
        <v>68</v>
      </c>
      <c r="AC18">
        <v>10</v>
      </c>
      <c r="AD18">
        <v>0</v>
      </c>
      <c r="AE18">
        <v>6</v>
      </c>
    </row>
    <row r="19" spans="1:31" x14ac:dyDescent="0.15">
      <c r="A19" t="s">
        <v>69</v>
      </c>
      <c r="B19">
        <v>42.4</v>
      </c>
      <c r="C19">
        <v>43</v>
      </c>
      <c r="D19">
        <v>42.9</v>
      </c>
      <c r="E19">
        <v>43.5</v>
      </c>
      <c r="F19">
        <f t="shared" si="0"/>
        <v>42.95</v>
      </c>
      <c r="I19" t="s">
        <v>69</v>
      </c>
      <c r="J19">
        <v>43.8</v>
      </c>
      <c r="K19">
        <v>43.5</v>
      </c>
      <c r="L19">
        <v>42.2</v>
      </c>
      <c r="M19">
        <v>41.6</v>
      </c>
      <c r="N19">
        <f t="shared" si="1"/>
        <v>42.774999999999999</v>
      </c>
      <c r="Q19" t="s">
        <v>69</v>
      </c>
      <c r="R19">
        <v>22</v>
      </c>
      <c r="S19">
        <v>22.4</v>
      </c>
      <c r="T19">
        <f t="shared" si="2"/>
        <v>0.39999999999999858</v>
      </c>
      <c r="V19" t="s">
        <v>69</v>
      </c>
      <c r="W19">
        <v>23.4</v>
      </c>
      <c r="X19">
        <v>27</v>
      </c>
      <c r="Y19">
        <f t="shared" si="3"/>
        <v>3.6000000000000014</v>
      </c>
      <c r="AB19" t="s">
        <v>69</v>
      </c>
      <c r="AC19">
        <v>3</v>
      </c>
      <c r="AD19">
        <v>1</v>
      </c>
      <c r="AE19">
        <v>5</v>
      </c>
    </row>
    <row r="20" spans="1:31" x14ac:dyDescent="0.15">
      <c r="A20" t="s">
        <v>70</v>
      </c>
      <c r="B20">
        <v>42.3</v>
      </c>
      <c r="C20">
        <v>43.1</v>
      </c>
      <c r="D20">
        <v>42.5</v>
      </c>
      <c r="E20">
        <v>43</v>
      </c>
      <c r="F20">
        <f t="shared" si="0"/>
        <v>42.725000000000001</v>
      </c>
      <c r="I20" t="s">
        <v>70</v>
      </c>
      <c r="J20">
        <v>38.200000000000003</v>
      </c>
      <c r="K20">
        <v>42.4</v>
      </c>
      <c r="L20">
        <v>43.5</v>
      </c>
      <c r="M20">
        <v>40.1</v>
      </c>
      <c r="N20">
        <f t="shared" si="1"/>
        <v>41.05</v>
      </c>
      <c r="Q20" t="s">
        <v>70</v>
      </c>
      <c r="R20">
        <v>23</v>
      </c>
      <c r="S20">
        <v>23</v>
      </c>
      <c r="T20">
        <f t="shared" si="2"/>
        <v>0</v>
      </c>
      <c r="V20" t="s">
        <v>70</v>
      </c>
      <c r="W20">
        <v>22</v>
      </c>
      <c r="X20">
        <v>23.5</v>
      </c>
      <c r="Y20">
        <f t="shared" si="3"/>
        <v>1.5</v>
      </c>
      <c r="AB20" t="s">
        <v>70</v>
      </c>
      <c r="AC20">
        <v>0</v>
      </c>
      <c r="AD20">
        <v>0</v>
      </c>
      <c r="AE20">
        <v>0</v>
      </c>
    </row>
    <row r="21" spans="1:31" x14ac:dyDescent="0.15">
      <c r="A21" t="s">
        <v>62</v>
      </c>
      <c r="B21">
        <v>44.3</v>
      </c>
      <c r="C21">
        <v>44</v>
      </c>
      <c r="D21">
        <v>44.4</v>
      </c>
      <c r="E21">
        <v>42.8</v>
      </c>
      <c r="F21">
        <f t="shared" si="0"/>
        <v>43.875</v>
      </c>
      <c r="I21" t="s">
        <v>62</v>
      </c>
      <c r="J21">
        <v>42.6</v>
      </c>
      <c r="K21">
        <v>44.9</v>
      </c>
      <c r="L21">
        <v>42.7</v>
      </c>
      <c r="M21">
        <v>45.9</v>
      </c>
      <c r="N21">
        <f t="shared" si="1"/>
        <v>44.024999999999999</v>
      </c>
      <c r="Q21" t="s">
        <v>62</v>
      </c>
      <c r="R21">
        <v>22</v>
      </c>
      <c r="S21">
        <v>22</v>
      </c>
      <c r="T21">
        <f t="shared" si="2"/>
        <v>0</v>
      </c>
      <c r="V21" t="s">
        <v>62</v>
      </c>
      <c r="W21">
        <v>22</v>
      </c>
      <c r="X21">
        <v>22</v>
      </c>
      <c r="Y21">
        <f t="shared" si="3"/>
        <v>0</v>
      </c>
      <c r="AB21" t="s">
        <v>62</v>
      </c>
      <c r="AC21">
        <v>3</v>
      </c>
      <c r="AD21">
        <v>0</v>
      </c>
      <c r="AE21">
        <v>5</v>
      </c>
    </row>
    <row r="22" spans="1:31" x14ac:dyDescent="0.15">
      <c r="A22" t="s">
        <v>80</v>
      </c>
      <c r="B22">
        <v>43</v>
      </c>
      <c r="C22">
        <v>41.3</v>
      </c>
      <c r="D22">
        <v>44</v>
      </c>
      <c r="E22">
        <v>41</v>
      </c>
      <c r="F22">
        <f t="shared" si="0"/>
        <v>42.325000000000003</v>
      </c>
      <c r="I22" t="s">
        <v>80</v>
      </c>
      <c r="J22">
        <v>42.8</v>
      </c>
      <c r="K22">
        <v>41.2</v>
      </c>
      <c r="L22">
        <v>41.6</v>
      </c>
      <c r="M22">
        <v>43.1</v>
      </c>
      <c r="N22">
        <f t="shared" si="1"/>
        <v>42.174999999999997</v>
      </c>
      <c r="Q22" t="s">
        <v>80</v>
      </c>
      <c r="R22">
        <v>23</v>
      </c>
      <c r="S22">
        <v>23.5</v>
      </c>
      <c r="T22">
        <f t="shared" si="2"/>
        <v>0.5</v>
      </c>
      <c r="V22" t="s">
        <v>80</v>
      </c>
      <c r="W22">
        <v>23.5</v>
      </c>
      <c r="X22">
        <v>27</v>
      </c>
      <c r="Y22">
        <f t="shared" si="3"/>
        <v>3.5</v>
      </c>
      <c r="AB22" t="s">
        <v>80</v>
      </c>
      <c r="AC22">
        <v>2</v>
      </c>
      <c r="AD22">
        <v>0</v>
      </c>
      <c r="AE22">
        <v>4</v>
      </c>
    </row>
    <row r="23" spans="1:31" x14ac:dyDescent="0.15">
      <c r="A23" t="s">
        <v>65</v>
      </c>
      <c r="B23">
        <v>43.4</v>
      </c>
      <c r="C23">
        <v>43.9</v>
      </c>
      <c r="D23">
        <v>45.8</v>
      </c>
      <c r="E23">
        <v>44.9</v>
      </c>
      <c r="F23">
        <f t="shared" si="0"/>
        <v>44.5</v>
      </c>
      <c r="I23" t="s">
        <v>65</v>
      </c>
      <c r="J23">
        <v>41.4</v>
      </c>
      <c r="K23">
        <v>44.1</v>
      </c>
      <c r="L23">
        <v>45.2</v>
      </c>
      <c r="M23">
        <v>43.9</v>
      </c>
      <c r="N23">
        <f t="shared" si="1"/>
        <v>43.65</v>
      </c>
      <c r="Q23" t="s">
        <v>65</v>
      </c>
      <c r="R23">
        <v>23</v>
      </c>
      <c r="S23">
        <v>23.2</v>
      </c>
      <c r="T23">
        <f t="shared" si="2"/>
        <v>0.19999999999999929</v>
      </c>
      <c r="V23" t="s">
        <v>65</v>
      </c>
      <c r="W23">
        <v>23.8</v>
      </c>
      <c r="X23">
        <v>23.6</v>
      </c>
      <c r="Y23">
        <f t="shared" si="3"/>
        <v>-0.19999999999999929</v>
      </c>
      <c r="AB23" t="s">
        <v>65</v>
      </c>
      <c r="AC23">
        <v>0</v>
      </c>
      <c r="AD23">
        <v>0</v>
      </c>
      <c r="AE23">
        <v>0</v>
      </c>
    </row>
    <row r="24" spans="1:31" x14ac:dyDescent="0.15">
      <c r="A24" t="s">
        <v>87</v>
      </c>
      <c r="B24">
        <v>45.8</v>
      </c>
      <c r="C24">
        <v>44.1</v>
      </c>
      <c r="D24">
        <v>46.3</v>
      </c>
      <c r="E24">
        <v>43.9</v>
      </c>
      <c r="F24">
        <f t="shared" si="0"/>
        <v>45.024999999999999</v>
      </c>
      <c r="I24" t="s">
        <v>87</v>
      </c>
      <c r="J24">
        <v>44.3</v>
      </c>
      <c r="K24">
        <v>45.3</v>
      </c>
      <c r="L24">
        <v>46.8</v>
      </c>
      <c r="M24">
        <v>44.6</v>
      </c>
      <c r="N24">
        <f t="shared" si="1"/>
        <v>45.249999999999993</v>
      </c>
      <c r="Q24" t="s">
        <v>87</v>
      </c>
      <c r="R24">
        <v>23.2</v>
      </c>
      <c r="S24">
        <v>23</v>
      </c>
      <c r="T24">
        <f t="shared" si="2"/>
        <v>-0.19999999999999929</v>
      </c>
      <c r="V24" t="s">
        <v>87</v>
      </c>
      <c r="W24">
        <v>22</v>
      </c>
      <c r="X24">
        <v>23</v>
      </c>
      <c r="Y24">
        <f t="shared" si="3"/>
        <v>1</v>
      </c>
      <c r="AB24" t="s">
        <v>87</v>
      </c>
      <c r="AC24">
        <v>0</v>
      </c>
      <c r="AD24">
        <v>0</v>
      </c>
      <c r="AE24">
        <v>0</v>
      </c>
    </row>
    <row r="25" spans="1:31" x14ac:dyDescent="0.15">
      <c r="A25" t="s">
        <v>83</v>
      </c>
      <c r="B25">
        <v>43.9</v>
      </c>
      <c r="C25">
        <v>45.6</v>
      </c>
      <c r="D25">
        <v>45.8</v>
      </c>
      <c r="E25">
        <v>45.4</v>
      </c>
      <c r="F25">
        <f t="shared" si="0"/>
        <v>45.175000000000004</v>
      </c>
      <c r="I25" t="s">
        <v>83</v>
      </c>
      <c r="J25">
        <v>45</v>
      </c>
      <c r="K25">
        <v>45.8</v>
      </c>
      <c r="L25">
        <v>45.3</v>
      </c>
      <c r="M25">
        <v>45.9</v>
      </c>
      <c r="N25">
        <f t="shared" si="1"/>
        <v>45.5</v>
      </c>
      <c r="Q25" t="s">
        <v>83</v>
      </c>
      <c r="R25">
        <v>22.2</v>
      </c>
      <c r="S25">
        <v>22.5</v>
      </c>
      <c r="T25">
        <f t="shared" si="2"/>
        <v>0.30000000000000071</v>
      </c>
      <c r="V25" t="s">
        <v>83</v>
      </c>
      <c r="W25">
        <v>23.5</v>
      </c>
      <c r="X25">
        <v>25</v>
      </c>
      <c r="Y25">
        <f t="shared" si="3"/>
        <v>1.5</v>
      </c>
      <c r="AB25" t="s">
        <v>83</v>
      </c>
      <c r="AC25">
        <v>6</v>
      </c>
      <c r="AD25">
        <v>0</v>
      </c>
      <c r="AE25">
        <v>5</v>
      </c>
    </row>
    <row r="26" spans="1:31" x14ac:dyDescent="0.15">
      <c r="A26" t="s">
        <v>85</v>
      </c>
      <c r="B26">
        <v>42.6</v>
      </c>
      <c r="C26">
        <v>39</v>
      </c>
      <c r="D26">
        <v>44.4</v>
      </c>
      <c r="E26">
        <v>41.1</v>
      </c>
      <c r="F26">
        <f t="shared" si="0"/>
        <v>41.774999999999999</v>
      </c>
      <c r="I26" t="s">
        <v>85</v>
      </c>
      <c r="J26">
        <v>43.7</v>
      </c>
      <c r="K26">
        <v>40.1</v>
      </c>
      <c r="L26">
        <v>43.2</v>
      </c>
      <c r="M26">
        <v>45.4</v>
      </c>
      <c r="N26">
        <f t="shared" si="1"/>
        <v>43.1</v>
      </c>
      <c r="Q26" t="s">
        <v>85</v>
      </c>
      <c r="R26">
        <v>23.5</v>
      </c>
      <c r="S26">
        <v>23.6</v>
      </c>
      <c r="T26">
        <f t="shared" si="2"/>
        <v>0.10000000000000142</v>
      </c>
      <c r="V26" t="s">
        <v>85</v>
      </c>
      <c r="W26">
        <v>21.5</v>
      </c>
      <c r="X26">
        <v>23</v>
      </c>
      <c r="Y26">
        <f t="shared" si="3"/>
        <v>1.5</v>
      </c>
      <c r="AB26" t="s">
        <v>85</v>
      </c>
      <c r="AC26">
        <v>5</v>
      </c>
      <c r="AD26">
        <v>0</v>
      </c>
      <c r="AE26">
        <v>1</v>
      </c>
    </row>
    <row r="27" spans="1:31" x14ac:dyDescent="0.15">
      <c r="F27">
        <f>AVERAGE(F2:F26)</f>
        <v>43.349000000000018</v>
      </c>
      <c r="N27">
        <f>AVERAGE(N2:N26)</f>
        <v>43.075999999999993</v>
      </c>
      <c r="T27">
        <f>AVERAGE(T2:T26)</f>
        <v>0.13599999999999995</v>
      </c>
      <c r="Y27">
        <f>AVERAGE(Y2:Y26)</f>
        <v>2.2160000000000002</v>
      </c>
      <c r="AC27">
        <f>AVERAGE(AC2:AC26)</f>
        <v>3.24</v>
      </c>
      <c r="AD27">
        <f t="shared" ref="AD27:AE27" si="4">AVERAGE(AD2:AD26)</f>
        <v>0.28000000000000003</v>
      </c>
      <c r="AE27">
        <f t="shared" si="4"/>
        <v>3.28</v>
      </c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7"/>
  <sheetViews>
    <sheetView topLeftCell="G1" workbookViewId="0">
      <selection activeCell="F2" sqref="F2:F26"/>
    </sheetView>
  </sheetViews>
  <sheetFormatPr defaultRowHeight="13.5" x14ac:dyDescent="0.15"/>
  <sheetData>
    <row r="1" spans="1:31" x14ac:dyDescent="0.15">
      <c r="A1" t="s">
        <v>3</v>
      </c>
      <c r="B1" t="s">
        <v>5</v>
      </c>
      <c r="F1" t="s">
        <v>17</v>
      </c>
      <c r="I1" t="s">
        <v>7</v>
      </c>
      <c r="N1" t="s">
        <v>17</v>
      </c>
      <c r="Q1" t="s">
        <v>0</v>
      </c>
      <c r="R1" t="s">
        <v>15</v>
      </c>
      <c r="S1" t="s">
        <v>12</v>
      </c>
      <c r="T1" t="s">
        <v>19</v>
      </c>
      <c r="V1" t="s">
        <v>7</v>
      </c>
      <c r="W1" t="s">
        <v>15</v>
      </c>
      <c r="X1" t="s">
        <v>12</v>
      </c>
      <c r="Y1" t="s">
        <v>19</v>
      </c>
      <c r="AC1" t="s">
        <v>9</v>
      </c>
      <c r="AD1" t="s">
        <v>10</v>
      </c>
      <c r="AE1" t="s">
        <v>11</v>
      </c>
    </row>
    <row r="2" spans="1:31" x14ac:dyDescent="0.15">
      <c r="A2" t="s">
        <v>2</v>
      </c>
      <c r="B2">
        <v>43.7</v>
      </c>
      <c r="C2">
        <v>43.7</v>
      </c>
      <c r="D2" t="s">
        <v>14</v>
      </c>
      <c r="E2">
        <v>43</v>
      </c>
      <c r="F2">
        <f>AVERAGE(B2:E2)</f>
        <v>43.466666666666669</v>
      </c>
      <c r="I2" t="s">
        <v>2</v>
      </c>
      <c r="J2">
        <v>42.9</v>
      </c>
      <c r="K2">
        <v>43.9</v>
      </c>
      <c r="L2">
        <v>42.7</v>
      </c>
      <c r="M2">
        <v>41.8</v>
      </c>
      <c r="N2">
        <f>AVERAGE(J2:M2)</f>
        <v>42.825000000000003</v>
      </c>
      <c r="Q2" t="s">
        <v>2</v>
      </c>
      <c r="R2">
        <v>23.5</v>
      </c>
      <c r="S2">
        <v>23.5</v>
      </c>
      <c r="T2">
        <f>S2-R2</f>
        <v>0</v>
      </c>
      <c r="V2" t="s">
        <v>2</v>
      </c>
      <c r="W2">
        <v>23.5</v>
      </c>
      <c r="X2">
        <v>23.5</v>
      </c>
      <c r="Y2">
        <f>X2-W2</f>
        <v>0</v>
      </c>
      <c r="AB2" t="s">
        <v>2</v>
      </c>
      <c r="AC2">
        <v>0</v>
      </c>
      <c r="AD2">
        <v>0</v>
      </c>
      <c r="AE2">
        <v>0</v>
      </c>
    </row>
    <row r="3" spans="1:31" x14ac:dyDescent="0.15">
      <c r="A3" t="s">
        <v>38</v>
      </c>
      <c r="B3">
        <v>42.9</v>
      </c>
      <c r="C3">
        <v>40.799999999999997</v>
      </c>
      <c r="D3">
        <v>41.7</v>
      </c>
      <c r="E3">
        <v>42.4</v>
      </c>
      <c r="F3">
        <f t="shared" ref="F3:F17" si="0">AVERAGE(B3:E3)</f>
        <v>41.949999999999996</v>
      </c>
      <c r="I3" t="s">
        <v>38</v>
      </c>
      <c r="J3">
        <v>41.1</v>
      </c>
      <c r="K3">
        <v>42.8</v>
      </c>
      <c r="L3">
        <v>41.2</v>
      </c>
      <c r="M3">
        <v>40.700000000000003</v>
      </c>
      <c r="N3">
        <f t="shared" ref="N3:N26" si="1">AVERAGE(J3:M3)</f>
        <v>41.45</v>
      </c>
      <c r="Q3" t="s">
        <v>38</v>
      </c>
      <c r="R3">
        <v>23</v>
      </c>
      <c r="S3">
        <v>23.5</v>
      </c>
      <c r="T3">
        <f t="shared" ref="T3:T26" si="2">S3-R3</f>
        <v>0.5</v>
      </c>
      <c r="V3" t="s">
        <v>38</v>
      </c>
      <c r="W3">
        <v>23</v>
      </c>
      <c r="X3">
        <v>25.5</v>
      </c>
      <c r="Y3">
        <f t="shared" ref="Y3:Y26" si="3">X3-W3</f>
        <v>2.5</v>
      </c>
      <c r="AB3" t="s">
        <v>38</v>
      </c>
      <c r="AC3">
        <v>0</v>
      </c>
      <c r="AD3">
        <v>0</v>
      </c>
      <c r="AE3">
        <v>3</v>
      </c>
    </row>
    <row r="4" spans="1:31" x14ac:dyDescent="0.15">
      <c r="A4" t="s">
        <v>40</v>
      </c>
      <c r="B4">
        <v>41.4</v>
      </c>
      <c r="C4">
        <v>40</v>
      </c>
      <c r="D4">
        <v>40</v>
      </c>
      <c r="E4">
        <v>41</v>
      </c>
      <c r="F4">
        <f t="shared" si="0"/>
        <v>40.6</v>
      </c>
      <c r="I4" t="s">
        <v>40</v>
      </c>
      <c r="J4">
        <v>39.9</v>
      </c>
      <c r="K4">
        <v>40.799999999999997</v>
      </c>
      <c r="L4">
        <v>39</v>
      </c>
      <c r="M4">
        <v>38.700000000000003</v>
      </c>
      <c r="N4">
        <f t="shared" si="1"/>
        <v>39.599999999999994</v>
      </c>
      <c r="Q4" t="s">
        <v>40</v>
      </c>
      <c r="R4">
        <v>23.6</v>
      </c>
      <c r="S4">
        <v>23.8</v>
      </c>
      <c r="T4">
        <f t="shared" si="2"/>
        <v>0.19999999999999929</v>
      </c>
      <c r="V4" t="s">
        <v>40</v>
      </c>
      <c r="W4">
        <v>23.8</v>
      </c>
      <c r="X4">
        <v>25.2</v>
      </c>
      <c r="Y4">
        <f t="shared" si="3"/>
        <v>1.3999999999999986</v>
      </c>
      <c r="AB4" t="s">
        <v>40</v>
      </c>
      <c r="AC4">
        <v>0</v>
      </c>
      <c r="AD4">
        <v>0</v>
      </c>
      <c r="AE4">
        <v>3</v>
      </c>
    </row>
    <row r="5" spans="1:31" x14ac:dyDescent="0.15">
      <c r="A5" t="s">
        <v>41</v>
      </c>
      <c r="B5">
        <v>45.3</v>
      </c>
      <c r="C5">
        <v>43</v>
      </c>
      <c r="D5">
        <v>45.1</v>
      </c>
      <c r="E5">
        <v>44.7</v>
      </c>
      <c r="F5">
        <f t="shared" si="0"/>
        <v>44.525000000000006</v>
      </c>
      <c r="I5" t="s">
        <v>41</v>
      </c>
      <c r="J5">
        <v>43.9</v>
      </c>
      <c r="K5">
        <v>42.2</v>
      </c>
      <c r="L5">
        <v>46</v>
      </c>
      <c r="M5">
        <v>44.8</v>
      </c>
      <c r="N5">
        <f t="shared" si="1"/>
        <v>44.224999999999994</v>
      </c>
      <c r="Q5" t="s">
        <v>41</v>
      </c>
      <c r="R5">
        <v>23.5</v>
      </c>
      <c r="S5">
        <v>24</v>
      </c>
      <c r="T5">
        <f t="shared" si="2"/>
        <v>0.5</v>
      </c>
      <c r="V5" t="s">
        <v>41</v>
      </c>
      <c r="W5">
        <v>24</v>
      </c>
      <c r="X5">
        <v>26</v>
      </c>
      <c r="Y5">
        <f t="shared" si="3"/>
        <v>2</v>
      </c>
      <c r="AB5" t="s">
        <v>41</v>
      </c>
      <c r="AC5">
        <v>0</v>
      </c>
      <c r="AD5">
        <v>0</v>
      </c>
      <c r="AE5">
        <v>4</v>
      </c>
    </row>
    <row r="6" spans="1:31" x14ac:dyDescent="0.15">
      <c r="A6" t="s">
        <v>42</v>
      </c>
      <c r="B6">
        <v>45.4</v>
      </c>
      <c r="C6">
        <v>45.5</v>
      </c>
      <c r="D6">
        <v>46.2</v>
      </c>
      <c r="E6">
        <v>46.2</v>
      </c>
      <c r="F6">
        <f t="shared" si="0"/>
        <v>45.825000000000003</v>
      </c>
      <c r="I6" t="s">
        <v>42</v>
      </c>
      <c r="J6">
        <v>38.9</v>
      </c>
      <c r="K6">
        <v>41.6</v>
      </c>
      <c r="L6">
        <v>42.9</v>
      </c>
      <c r="M6">
        <v>43.3</v>
      </c>
      <c r="N6">
        <f t="shared" si="1"/>
        <v>41.674999999999997</v>
      </c>
      <c r="Q6" t="s">
        <v>42</v>
      </c>
      <c r="R6">
        <v>23.4</v>
      </c>
      <c r="S6">
        <v>23.4</v>
      </c>
      <c r="T6">
        <f t="shared" si="2"/>
        <v>0</v>
      </c>
      <c r="V6" t="s">
        <v>42</v>
      </c>
      <c r="W6">
        <v>22</v>
      </c>
      <c r="X6">
        <v>24</v>
      </c>
      <c r="Y6">
        <f t="shared" si="3"/>
        <v>2</v>
      </c>
      <c r="AB6" t="s">
        <v>42</v>
      </c>
      <c r="AC6">
        <v>5</v>
      </c>
      <c r="AD6">
        <v>0</v>
      </c>
      <c r="AE6">
        <v>2</v>
      </c>
    </row>
    <row r="7" spans="1:31" x14ac:dyDescent="0.15">
      <c r="A7" t="s">
        <v>39</v>
      </c>
      <c r="B7">
        <v>41.8</v>
      </c>
      <c r="C7">
        <v>41.6</v>
      </c>
      <c r="D7">
        <v>40.299999999999997</v>
      </c>
      <c r="E7">
        <v>41.3</v>
      </c>
      <c r="F7">
        <f t="shared" si="0"/>
        <v>41.25</v>
      </c>
      <c r="I7" t="s">
        <v>39</v>
      </c>
      <c r="J7">
        <v>39.4</v>
      </c>
      <c r="K7">
        <v>39</v>
      </c>
      <c r="L7">
        <v>38.6</v>
      </c>
      <c r="M7">
        <v>38.799999999999997</v>
      </c>
      <c r="N7">
        <f t="shared" si="1"/>
        <v>38.950000000000003</v>
      </c>
      <c r="Q7" t="s">
        <v>39</v>
      </c>
      <c r="R7">
        <v>22</v>
      </c>
      <c r="S7">
        <v>21.8</v>
      </c>
      <c r="T7">
        <f t="shared" si="2"/>
        <v>-0.19999999999999929</v>
      </c>
      <c r="V7" t="s">
        <v>39</v>
      </c>
      <c r="W7">
        <v>22</v>
      </c>
      <c r="X7">
        <v>21.5</v>
      </c>
      <c r="Y7">
        <f t="shared" si="3"/>
        <v>-0.5</v>
      </c>
      <c r="AB7" t="s">
        <v>39</v>
      </c>
      <c r="AC7">
        <v>0</v>
      </c>
      <c r="AD7">
        <v>0</v>
      </c>
      <c r="AE7">
        <v>6</v>
      </c>
    </row>
    <row r="8" spans="1:31" x14ac:dyDescent="0.15">
      <c r="A8" t="s">
        <v>43</v>
      </c>
      <c r="B8">
        <v>43.7</v>
      </c>
      <c r="C8">
        <v>42.3</v>
      </c>
      <c r="D8">
        <v>44.2</v>
      </c>
      <c r="E8">
        <v>44.1</v>
      </c>
      <c r="F8">
        <f t="shared" si="0"/>
        <v>43.574999999999996</v>
      </c>
      <c r="I8" t="s">
        <v>43</v>
      </c>
      <c r="J8">
        <v>43.1</v>
      </c>
      <c r="K8">
        <v>43.7</v>
      </c>
      <c r="L8">
        <v>43.2</v>
      </c>
      <c r="M8">
        <v>43.7</v>
      </c>
      <c r="N8">
        <f t="shared" si="1"/>
        <v>43.424999999999997</v>
      </c>
      <c r="Q8" t="s">
        <v>43</v>
      </c>
      <c r="R8">
        <v>23</v>
      </c>
      <c r="S8">
        <v>23</v>
      </c>
      <c r="T8">
        <f t="shared" si="2"/>
        <v>0</v>
      </c>
      <c r="V8" t="s">
        <v>43</v>
      </c>
      <c r="W8">
        <v>21.5</v>
      </c>
      <c r="X8">
        <v>24.5</v>
      </c>
      <c r="Y8">
        <f t="shared" si="3"/>
        <v>3</v>
      </c>
      <c r="AB8" t="s">
        <v>43</v>
      </c>
      <c r="AC8">
        <v>0</v>
      </c>
      <c r="AD8">
        <v>0</v>
      </c>
      <c r="AE8">
        <v>1</v>
      </c>
    </row>
    <row r="9" spans="1:31" x14ac:dyDescent="0.15">
      <c r="A9" t="s">
        <v>63</v>
      </c>
      <c r="B9">
        <v>42.2</v>
      </c>
      <c r="C9">
        <v>43.6</v>
      </c>
      <c r="D9">
        <v>42.5</v>
      </c>
      <c r="E9">
        <v>43.3</v>
      </c>
      <c r="F9">
        <f t="shared" si="0"/>
        <v>42.900000000000006</v>
      </c>
      <c r="I9" t="s">
        <v>63</v>
      </c>
      <c r="J9">
        <v>40.700000000000003</v>
      </c>
      <c r="K9">
        <v>41.7</v>
      </c>
      <c r="L9">
        <v>41.6</v>
      </c>
      <c r="M9">
        <v>43</v>
      </c>
      <c r="N9">
        <f t="shared" si="1"/>
        <v>41.75</v>
      </c>
      <c r="Q9" t="s">
        <v>63</v>
      </c>
      <c r="R9">
        <v>23.2</v>
      </c>
      <c r="S9">
        <v>23.5</v>
      </c>
      <c r="T9">
        <f t="shared" si="2"/>
        <v>0.30000000000000071</v>
      </c>
      <c r="V9" t="s">
        <v>63</v>
      </c>
      <c r="W9">
        <v>22.5</v>
      </c>
      <c r="X9">
        <v>23.5</v>
      </c>
      <c r="Y9">
        <f t="shared" si="3"/>
        <v>1</v>
      </c>
      <c r="AB9" t="s">
        <v>63</v>
      </c>
      <c r="AC9">
        <v>0</v>
      </c>
      <c r="AD9">
        <v>0</v>
      </c>
      <c r="AE9">
        <v>0</v>
      </c>
    </row>
    <row r="10" spans="1:31" x14ac:dyDescent="0.15">
      <c r="A10" t="s">
        <v>61</v>
      </c>
      <c r="B10">
        <v>42.1</v>
      </c>
      <c r="C10">
        <v>42.2</v>
      </c>
      <c r="D10">
        <v>43.8</v>
      </c>
      <c r="E10">
        <v>43.2</v>
      </c>
      <c r="F10">
        <f t="shared" si="0"/>
        <v>42.825000000000003</v>
      </c>
      <c r="I10" t="s">
        <v>61</v>
      </c>
      <c r="J10">
        <v>43.9</v>
      </c>
      <c r="K10">
        <v>43.8</v>
      </c>
      <c r="L10">
        <v>43.5</v>
      </c>
      <c r="M10">
        <v>43.4</v>
      </c>
      <c r="N10">
        <f t="shared" si="1"/>
        <v>43.65</v>
      </c>
      <c r="Q10" t="s">
        <v>61</v>
      </c>
      <c r="R10">
        <v>23</v>
      </c>
      <c r="S10">
        <v>23.2</v>
      </c>
      <c r="T10">
        <f t="shared" si="2"/>
        <v>0.19999999999999929</v>
      </c>
      <c r="V10" t="s">
        <v>61</v>
      </c>
      <c r="W10">
        <v>23</v>
      </c>
      <c r="X10">
        <v>22</v>
      </c>
      <c r="Y10">
        <f t="shared" si="3"/>
        <v>-1</v>
      </c>
      <c r="AB10" t="s">
        <v>61</v>
      </c>
      <c r="AC10">
        <v>0</v>
      </c>
      <c r="AD10">
        <v>0</v>
      </c>
      <c r="AE10">
        <v>4</v>
      </c>
    </row>
    <row r="11" spans="1:31" x14ac:dyDescent="0.15">
      <c r="A11" t="s">
        <v>62</v>
      </c>
      <c r="B11">
        <v>44</v>
      </c>
      <c r="C11">
        <v>45.4</v>
      </c>
      <c r="D11">
        <v>44.6</v>
      </c>
      <c r="E11">
        <v>43.6</v>
      </c>
      <c r="F11">
        <f t="shared" si="0"/>
        <v>44.4</v>
      </c>
      <c r="I11" t="s">
        <v>62</v>
      </c>
      <c r="J11">
        <v>42.7</v>
      </c>
      <c r="K11">
        <v>43.9</v>
      </c>
      <c r="L11">
        <v>44</v>
      </c>
      <c r="M11">
        <v>43.7</v>
      </c>
      <c r="N11">
        <f t="shared" si="1"/>
        <v>43.575000000000003</v>
      </c>
      <c r="Q11" t="s">
        <v>62</v>
      </c>
      <c r="R11">
        <v>23</v>
      </c>
      <c r="S11">
        <v>23.3</v>
      </c>
      <c r="T11">
        <f t="shared" si="2"/>
        <v>0.30000000000000071</v>
      </c>
      <c r="V11" t="s">
        <v>62</v>
      </c>
      <c r="W11">
        <v>23.5</v>
      </c>
      <c r="X11">
        <v>23.5</v>
      </c>
      <c r="Y11">
        <f t="shared" si="3"/>
        <v>0</v>
      </c>
      <c r="AB11" t="s">
        <v>62</v>
      </c>
      <c r="AC11">
        <v>0</v>
      </c>
      <c r="AD11">
        <v>0</v>
      </c>
      <c r="AE11">
        <v>0</v>
      </c>
    </row>
    <row r="12" spans="1:31" x14ac:dyDescent="0.15">
      <c r="A12" t="s">
        <v>60</v>
      </c>
      <c r="B12">
        <v>45.8</v>
      </c>
      <c r="C12">
        <v>43.5</v>
      </c>
      <c r="D12">
        <v>43.2</v>
      </c>
      <c r="E12">
        <v>44.7</v>
      </c>
      <c r="F12">
        <f t="shared" si="0"/>
        <v>44.3</v>
      </c>
      <c r="I12" t="s">
        <v>60</v>
      </c>
      <c r="J12">
        <v>44.2</v>
      </c>
      <c r="K12">
        <v>44.9</v>
      </c>
      <c r="L12">
        <v>44.1</v>
      </c>
      <c r="M12">
        <v>43.8</v>
      </c>
      <c r="N12">
        <f t="shared" si="1"/>
        <v>44.25</v>
      </c>
      <c r="Q12" t="s">
        <v>60</v>
      </c>
      <c r="R12">
        <v>24</v>
      </c>
      <c r="S12">
        <v>24</v>
      </c>
      <c r="T12">
        <f t="shared" si="2"/>
        <v>0</v>
      </c>
      <c r="V12" t="s">
        <v>60</v>
      </c>
      <c r="W12">
        <v>23</v>
      </c>
      <c r="X12">
        <v>25.5</v>
      </c>
      <c r="Y12">
        <f t="shared" si="3"/>
        <v>2.5</v>
      </c>
      <c r="AB12" t="s">
        <v>60</v>
      </c>
      <c r="AC12">
        <v>0</v>
      </c>
      <c r="AD12">
        <v>0</v>
      </c>
      <c r="AE12">
        <v>0</v>
      </c>
    </row>
    <row r="13" spans="1:31" x14ac:dyDescent="0.15">
      <c r="A13" t="s">
        <v>65</v>
      </c>
      <c r="B13">
        <v>41.2</v>
      </c>
      <c r="C13">
        <v>41.7</v>
      </c>
      <c r="D13">
        <v>43.6</v>
      </c>
      <c r="E13">
        <v>40.9</v>
      </c>
      <c r="F13">
        <f t="shared" si="0"/>
        <v>41.85</v>
      </c>
      <c r="I13" t="s">
        <v>65</v>
      </c>
      <c r="J13">
        <v>43.4</v>
      </c>
      <c r="K13">
        <v>45.1</v>
      </c>
      <c r="L13">
        <v>43.4</v>
      </c>
      <c r="M13">
        <v>45</v>
      </c>
      <c r="N13">
        <f t="shared" si="1"/>
        <v>44.225000000000001</v>
      </c>
      <c r="Q13" t="s">
        <v>65</v>
      </c>
      <c r="R13">
        <v>21</v>
      </c>
      <c r="S13">
        <v>21</v>
      </c>
      <c r="T13">
        <f t="shared" si="2"/>
        <v>0</v>
      </c>
      <c r="V13" t="s">
        <v>65</v>
      </c>
      <c r="W13">
        <v>23</v>
      </c>
      <c r="X13">
        <v>23</v>
      </c>
      <c r="Y13">
        <f t="shared" si="3"/>
        <v>0</v>
      </c>
      <c r="AB13" t="s">
        <v>65</v>
      </c>
      <c r="AC13">
        <v>0</v>
      </c>
      <c r="AD13">
        <v>0</v>
      </c>
      <c r="AE13">
        <v>7</v>
      </c>
    </row>
    <row r="14" spans="1:31" x14ac:dyDescent="0.15">
      <c r="A14" t="s">
        <v>64</v>
      </c>
      <c r="B14">
        <v>43.4</v>
      </c>
      <c r="C14">
        <v>44.4</v>
      </c>
      <c r="D14">
        <v>40.9</v>
      </c>
      <c r="E14">
        <v>43.8</v>
      </c>
      <c r="F14">
        <f t="shared" si="0"/>
        <v>43.125</v>
      </c>
      <c r="I14" t="s">
        <v>64</v>
      </c>
      <c r="J14">
        <v>44.3</v>
      </c>
      <c r="K14">
        <v>44.5</v>
      </c>
      <c r="L14">
        <v>44.8</v>
      </c>
      <c r="M14">
        <v>44.5</v>
      </c>
      <c r="N14">
        <f t="shared" si="1"/>
        <v>44.524999999999999</v>
      </c>
      <c r="Q14" t="s">
        <v>64</v>
      </c>
      <c r="R14">
        <v>23.5</v>
      </c>
      <c r="S14">
        <v>23.5</v>
      </c>
      <c r="T14">
        <f t="shared" si="2"/>
        <v>0</v>
      </c>
      <c r="V14" t="s">
        <v>64</v>
      </c>
      <c r="W14">
        <v>21.5</v>
      </c>
      <c r="X14">
        <v>28</v>
      </c>
      <c r="Y14">
        <f t="shared" si="3"/>
        <v>6.5</v>
      </c>
      <c r="AB14" t="s">
        <v>64</v>
      </c>
      <c r="AC14">
        <v>0</v>
      </c>
      <c r="AD14">
        <v>0</v>
      </c>
      <c r="AE14">
        <v>0</v>
      </c>
    </row>
    <row r="15" spans="1:31" x14ac:dyDescent="0.15">
      <c r="A15" t="s">
        <v>66</v>
      </c>
      <c r="B15">
        <v>43</v>
      </c>
      <c r="C15">
        <v>41.6</v>
      </c>
      <c r="D15">
        <v>42.7</v>
      </c>
      <c r="E15">
        <v>41.8</v>
      </c>
      <c r="F15">
        <f t="shared" si="0"/>
        <v>42.274999999999999</v>
      </c>
      <c r="I15" t="s">
        <v>66</v>
      </c>
      <c r="J15">
        <v>38.9</v>
      </c>
      <c r="K15">
        <v>40.299999999999997</v>
      </c>
      <c r="L15">
        <v>43.9</v>
      </c>
      <c r="M15">
        <v>42.8</v>
      </c>
      <c r="N15">
        <f t="shared" si="1"/>
        <v>41.474999999999994</v>
      </c>
      <c r="Q15" t="s">
        <v>66</v>
      </c>
      <c r="R15">
        <v>22</v>
      </c>
      <c r="S15">
        <v>23</v>
      </c>
      <c r="T15">
        <f t="shared" si="2"/>
        <v>1</v>
      </c>
      <c r="V15" t="s">
        <v>66</v>
      </c>
      <c r="W15">
        <v>22.5</v>
      </c>
      <c r="X15">
        <v>23</v>
      </c>
      <c r="Y15">
        <f t="shared" si="3"/>
        <v>0.5</v>
      </c>
      <c r="AB15" t="s">
        <v>66</v>
      </c>
      <c r="AC15">
        <v>0</v>
      </c>
      <c r="AD15">
        <v>0</v>
      </c>
      <c r="AE15">
        <v>0</v>
      </c>
    </row>
    <row r="16" spans="1:31" x14ac:dyDescent="0.15">
      <c r="A16" t="s">
        <v>77</v>
      </c>
      <c r="B16">
        <v>42.1</v>
      </c>
      <c r="C16">
        <v>43.4</v>
      </c>
      <c r="D16">
        <v>43</v>
      </c>
      <c r="E16">
        <v>44.3</v>
      </c>
      <c r="F16">
        <f t="shared" si="0"/>
        <v>43.2</v>
      </c>
      <c r="I16" t="s">
        <v>77</v>
      </c>
      <c r="J16">
        <v>43.3</v>
      </c>
      <c r="K16">
        <v>44.4</v>
      </c>
      <c r="L16">
        <v>45.5</v>
      </c>
      <c r="M16">
        <v>43.4</v>
      </c>
      <c r="N16">
        <f t="shared" si="1"/>
        <v>44.15</v>
      </c>
      <c r="Q16" t="s">
        <v>77</v>
      </c>
      <c r="R16">
        <v>19</v>
      </c>
      <c r="S16">
        <v>19</v>
      </c>
      <c r="T16">
        <f t="shared" si="2"/>
        <v>0</v>
      </c>
      <c r="V16" t="s">
        <v>77</v>
      </c>
      <c r="W16">
        <v>19</v>
      </c>
      <c r="X16">
        <v>19</v>
      </c>
      <c r="Y16">
        <f t="shared" si="3"/>
        <v>0</v>
      </c>
      <c r="AB16" t="s">
        <v>77</v>
      </c>
      <c r="AC16">
        <v>0</v>
      </c>
      <c r="AD16">
        <v>0</v>
      </c>
      <c r="AE16">
        <v>0</v>
      </c>
    </row>
    <row r="17" spans="1:31" x14ac:dyDescent="0.15">
      <c r="A17" t="s">
        <v>67</v>
      </c>
      <c r="B17">
        <v>43.3</v>
      </c>
      <c r="C17">
        <v>44.3</v>
      </c>
      <c r="D17">
        <v>42.7</v>
      </c>
      <c r="E17">
        <v>44.8</v>
      </c>
      <c r="F17">
        <f t="shared" si="0"/>
        <v>43.775000000000006</v>
      </c>
      <c r="I17" t="s">
        <v>67</v>
      </c>
      <c r="J17">
        <v>42.3</v>
      </c>
      <c r="K17">
        <v>41.3</v>
      </c>
      <c r="L17">
        <v>43.3</v>
      </c>
      <c r="M17">
        <v>44</v>
      </c>
      <c r="N17">
        <f t="shared" si="1"/>
        <v>42.724999999999994</v>
      </c>
      <c r="Q17" t="s">
        <v>67</v>
      </c>
      <c r="R17">
        <v>21</v>
      </c>
      <c r="S17">
        <v>21</v>
      </c>
      <c r="T17">
        <f t="shared" si="2"/>
        <v>0</v>
      </c>
      <c r="V17" t="s">
        <v>67</v>
      </c>
      <c r="W17">
        <v>21</v>
      </c>
      <c r="X17">
        <v>22</v>
      </c>
      <c r="Y17">
        <f t="shared" si="3"/>
        <v>1</v>
      </c>
      <c r="AB17" t="s">
        <v>67</v>
      </c>
      <c r="AC17">
        <v>0</v>
      </c>
      <c r="AD17">
        <v>0</v>
      </c>
      <c r="AE17">
        <v>0</v>
      </c>
    </row>
    <row r="18" spans="1:31" x14ac:dyDescent="0.15">
      <c r="A18" t="s">
        <v>68</v>
      </c>
      <c r="B18">
        <v>42.9</v>
      </c>
      <c r="C18">
        <v>40.1</v>
      </c>
      <c r="D18">
        <v>43.5</v>
      </c>
      <c r="E18">
        <v>41.1</v>
      </c>
      <c r="F18">
        <f t="shared" ref="F18:F26" si="4">AVERAGE(B18:E18)</f>
        <v>41.9</v>
      </c>
      <c r="I18" t="s">
        <v>68</v>
      </c>
      <c r="J18">
        <v>40.6</v>
      </c>
      <c r="K18">
        <v>40.799999999999997</v>
      </c>
      <c r="L18">
        <v>40.9</v>
      </c>
      <c r="M18">
        <v>40.700000000000003</v>
      </c>
      <c r="N18">
        <f t="shared" si="1"/>
        <v>40.75</v>
      </c>
      <c r="Q18" t="s">
        <v>68</v>
      </c>
      <c r="R18">
        <v>21.8</v>
      </c>
      <c r="S18">
        <v>22</v>
      </c>
      <c r="T18">
        <f t="shared" si="2"/>
        <v>0.19999999999999929</v>
      </c>
      <c r="V18" t="s">
        <v>68</v>
      </c>
      <c r="W18">
        <v>21.5</v>
      </c>
      <c r="X18">
        <v>24</v>
      </c>
      <c r="Y18">
        <f t="shared" si="3"/>
        <v>2.5</v>
      </c>
      <c r="AB18" t="s">
        <v>68</v>
      </c>
      <c r="AC18">
        <v>0</v>
      </c>
      <c r="AD18">
        <v>0</v>
      </c>
      <c r="AE18">
        <v>0</v>
      </c>
    </row>
    <row r="19" spans="1:31" x14ac:dyDescent="0.15">
      <c r="A19" t="s">
        <v>69</v>
      </c>
      <c r="B19">
        <v>41.6</v>
      </c>
      <c r="C19">
        <v>44.3</v>
      </c>
      <c r="D19">
        <v>43.7</v>
      </c>
      <c r="E19">
        <v>44.5</v>
      </c>
      <c r="F19">
        <f t="shared" si="4"/>
        <v>43.525000000000006</v>
      </c>
      <c r="I19" t="s">
        <v>69</v>
      </c>
      <c r="J19">
        <v>41.6</v>
      </c>
      <c r="K19">
        <v>42.4</v>
      </c>
      <c r="L19">
        <v>42.7</v>
      </c>
      <c r="M19">
        <v>43.9</v>
      </c>
      <c r="N19">
        <f t="shared" si="1"/>
        <v>42.65</v>
      </c>
      <c r="Q19" t="s">
        <v>69</v>
      </c>
      <c r="R19">
        <v>22</v>
      </c>
      <c r="S19">
        <v>22.4</v>
      </c>
      <c r="T19">
        <f t="shared" si="2"/>
        <v>0.39999999999999858</v>
      </c>
      <c r="V19" t="s">
        <v>69</v>
      </c>
      <c r="W19">
        <v>23.5</v>
      </c>
      <c r="X19">
        <v>25.5</v>
      </c>
      <c r="Y19">
        <f t="shared" si="3"/>
        <v>2</v>
      </c>
      <c r="AB19" t="s">
        <v>69</v>
      </c>
      <c r="AC19">
        <v>0</v>
      </c>
      <c r="AD19">
        <v>0</v>
      </c>
      <c r="AE19">
        <v>0</v>
      </c>
    </row>
    <row r="20" spans="1:31" x14ac:dyDescent="0.15">
      <c r="A20" t="s">
        <v>70</v>
      </c>
      <c r="B20">
        <v>43.5</v>
      </c>
      <c r="C20">
        <v>43.1</v>
      </c>
      <c r="D20">
        <v>43.8</v>
      </c>
      <c r="E20">
        <v>42.7</v>
      </c>
      <c r="F20">
        <f t="shared" si="4"/>
        <v>43.274999999999991</v>
      </c>
      <c r="I20" t="s">
        <v>70</v>
      </c>
      <c r="J20">
        <v>41.1</v>
      </c>
      <c r="K20">
        <v>43.1</v>
      </c>
      <c r="L20">
        <v>43.2</v>
      </c>
      <c r="M20">
        <v>42.4</v>
      </c>
      <c r="N20">
        <f t="shared" si="1"/>
        <v>42.45</v>
      </c>
      <c r="Q20" t="s">
        <v>70</v>
      </c>
      <c r="R20">
        <v>23</v>
      </c>
      <c r="S20">
        <v>23</v>
      </c>
      <c r="T20">
        <f t="shared" si="2"/>
        <v>0</v>
      </c>
      <c r="V20" t="s">
        <v>70</v>
      </c>
      <c r="W20">
        <v>22</v>
      </c>
      <c r="X20">
        <v>21.5</v>
      </c>
      <c r="Y20">
        <f t="shared" si="3"/>
        <v>-0.5</v>
      </c>
      <c r="AB20" t="s">
        <v>70</v>
      </c>
      <c r="AC20">
        <v>0</v>
      </c>
      <c r="AD20">
        <v>0</v>
      </c>
      <c r="AE20">
        <v>0</v>
      </c>
    </row>
    <row r="21" spans="1:31" x14ac:dyDescent="0.15">
      <c r="A21" t="s">
        <v>62</v>
      </c>
      <c r="B21">
        <v>46.8</v>
      </c>
      <c r="C21">
        <v>47</v>
      </c>
      <c r="D21">
        <v>45.3</v>
      </c>
      <c r="E21">
        <v>46.8</v>
      </c>
      <c r="F21">
        <f t="shared" si="4"/>
        <v>46.474999999999994</v>
      </c>
      <c r="I21" t="s">
        <v>62</v>
      </c>
      <c r="J21">
        <v>45.8</v>
      </c>
      <c r="K21">
        <v>44.7</v>
      </c>
      <c r="L21">
        <v>45.1</v>
      </c>
      <c r="M21">
        <v>46</v>
      </c>
      <c r="N21">
        <f t="shared" si="1"/>
        <v>45.4</v>
      </c>
      <c r="Q21" t="s">
        <v>62</v>
      </c>
      <c r="R21">
        <v>22</v>
      </c>
      <c r="S21">
        <v>22</v>
      </c>
      <c r="T21">
        <f t="shared" si="2"/>
        <v>0</v>
      </c>
      <c r="V21" t="s">
        <v>62</v>
      </c>
      <c r="W21">
        <v>23</v>
      </c>
      <c r="X21">
        <v>22</v>
      </c>
      <c r="Y21">
        <f t="shared" si="3"/>
        <v>-1</v>
      </c>
      <c r="AB21" t="s">
        <v>62</v>
      </c>
      <c r="AC21">
        <v>0</v>
      </c>
      <c r="AD21">
        <v>0</v>
      </c>
      <c r="AE21">
        <v>0</v>
      </c>
    </row>
    <row r="22" spans="1:31" x14ac:dyDescent="0.15">
      <c r="A22" t="s">
        <v>80</v>
      </c>
      <c r="B22">
        <v>41.7</v>
      </c>
      <c r="C22">
        <v>43</v>
      </c>
      <c r="D22">
        <v>41.3</v>
      </c>
      <c r="E22">
        <v>42.3</v>
      </c>
      <c r="F22">
        <f t="shared" si="4"/>
        <v>42.075000000000003</v>
      </c>
      <c r="I22" t="s">
        <v>80</v>
      </c>
      <c r="J22">
        <v>42.6</v>
      </c>
      <c r="K22">
        <v>43.2</v>
      </c>
      <c r="L22">
        <v>42.6</v>
      </c>
      <c r="M22">
        <v>41.5</v>
      </c>
      <c r="N22">
        <f t="shared" si="1"/>
        <v>42.475000000000001</v>
      </c>
      <c r="Q22" t="s">
        <v>80</v>
      </c>
      <c r="R22">
        <v>23.5</v>
      </c>
      <c r="S22">
        <v>24</v>
      </c>
      <c r="T22">
        <f t="shared" si="2"/>
        <v>0.5</v>
      </c>
      <c r="V22" t="s">
        <v>80</v>
      </c>
      <c r="W22">
        <v>23</v>
      </c>
      <c r="X22">
        <v>25</v>
      </c>
      <c r="Y22">
        <f t="shared" si="3"/>
        <v>2</v>
      </c>
      <c r="AB22" t="s">
        <v>80</v>
      </c>
      <c r="AC22">
        <v>1</v>
      </c>
      <c r="AD22">
        <v>0</v>
      </c>
      <c r="AE22">
        <v>3</v>
      </c>
    </row>
    <row r="23" spans="1:31" x14ac:dyDescent="0.15">
      <c r="A23" t="s">
        <v>65</v>
      </c>
      <c r="B23">
        <v>45.3</v>
      </c>
      <c r="C23">
        <v>43.3</v>
      </c>
      <c r="D23">
        <v>45.6</v>
      </c>
      <c r="E23">
        <v>45.4</v>
      </c>
      <c r="F23">
        <f t="shared" si="4"/>
        <v>44.9</v>
      </c>
      <c r="I23" t="s">
        <v>65</v>
      </c>
      <c r="J23">
        <v>42.6</v>
      </c>
      <c r="K23">
        <v>44.2</v>
      </c>
      <c r="L23">
        <v>45.4</v>
      </c>
      <c r="M23">
        <v>45.1</v>
      </c>
      <c r="N23">
        <f t="shared" si="1"/>
        <v>44.325000000000003</v>
      </c>
      <c r="Q23" t="s">
        <v>65</v>
      </c>
      <c r="R23">
        <v>23</v>
      </c>
      <c r="S23">
        <v>23</v>
      </c>
      <c r="T23">
        <f t="shared" si="2"/>
        <v>0</v>
      </c>
      <c r="V23" t="s">
        <v>65</v>
      </c>
      <c r="W23">
        <v>23</v>
      </c>
      <c r="X23">
        <v>23.5</v>
      </c>
      <c r="Y23">
        <f t="shared" si="3"/>
        <v>0.5</v>
      </c>
      <c r="AB23" t="s">
        <v>65</v>
      </c>
      <c r="AC23">
        <v>0</v>
      </c>
      <c r="AD23">
        <v>0</v>
      </c>
      <c r="AE23">
        <v>0</v>
      </c>
    </row>
    <row r="24" spans="1:31" x14ac:dyDescent="0.15">
      <c r="A24" t="s">
        <v>87</v>
      </c>
      <c r="B24">
        <v>45.5</v>
      </c>
      <c r="C24">
        <v>43.5</v>
      </c>
      <c r="D24">
        <v>45.7</v>
      </c>
      <c r="E24">
        <v>45.9</v>
      </c>
      <c r="F24">
        <f t="shared" si="4"/>
        <v>45.15</v>
      </c>
      <c r="I24" t="s">
        <v>87</v>
      </c>
      <c r="J24">
        <v>45.9</v>
      </c>
      <c r="K24">
        <v>43.4</v>
      </c>
      <c r="L24">
        <v>46.2</v>
      </c>
      <c r="M24">
        <v>46.3</v>
      </c>
      <c r="N24">
        <f t="shared" si="1"/>
        <v>45.45</v>
      </c>
      <c r="Q24" t="s">
        <v>87</v>
      </c>
      <c r="R24">
        <v>23.2</v>
      </c>
      <c r="S24">
        <v>23.2</v>
      </c>
      <c r="T24">
        <f t="shared" si="2"/>
        <v>0</v>
      </c>
      <c r="V24" t="s">
        <v>87</v>
      </c>
      <c r="W24">
        <v>22.5</v>
      </c>
      <c r="X24">
        <v>22.8</v>
      </c>
      <c r="Y24">
        <f t="shared" si="3"/>
        <v>0.30000000000000071</v>
      </c>
      <c r="AB24" t="s">
        <v>87</v>
      </c>
      <c r="AC24">
        <v>0</v>
      </c>
      <c r="AD24">
        <v>0</v>
      </c>
      <c r="AE24">
        <v>0</v>
      </c>
    </row>
    <row r="25" spans="1:31" x14ac:dyDescent="0.15">
      <c r="A25" t="s">
        <v>83</v>
      </c>
      <c r="B25">
        <v>44.6</v>
      </c>
      <c r="C25">
        <v>43.8</v>
      </c>
      <c r="D25">
        <v>45.7</v>
      </c>
      <c r="E25">
        <v>46.1</v>
      </c>
      <c r="F25">
        <f t="shared" si="4"/>
        <v>45.050000000000004</v>
      </c>
      <c r="I25" t="s">
        <v>83</v>
      </c>
      <c r="J25">
        <v>44.7</v>
      </c>
      <c r="K25">
        <v>43.9</v>
      </c>
      <c r="L25">
        <v>45.5</v>
      </c>
      <c r="M25">
        <v>44.4</v>
      </c>
      <c r="N25">
        <f t="shared" si="1"/>
        <v>44.625</v>
      </c>
      <c r="Q25" t="s">
        <v>83</v>
      </c>
      <c r="R25">
        <v>22.2</v>
      </c>
      <c r="S25">
        <v>22.5</v>
      </c>
      <c r="T25">
        <f t="shared" si="2"/>
        <v>0.30000000000000071</v>
      </c>
      <c r="V25" t="s">
        <v>83</v>
      </c>
      <c r="W25">
        <v>23</v>
      </c>
      <c r="X25">
        <v>24</v>
      </c>
      <c r="Y25">
        <f t="shared" si="3"/>
        <v>1</v>
      </c>
      <c r="AB25" t="s">
        <v>83</v>
      </c>
      <c r="AC25">
        <v>0</v>
      </c>
      <c r="AD25">
        <v>0</v>
      </c>
      <c r="AE25">
        <v>0</v>
      </c>
    </row>
    <row r="26" spans="1:31" x14ac:dyDescent="0.15">
      <c r="A26" t="s">
        <v>85</v>
      </c>
      <c r="B26">
        <v>44.6</v>
      </c>
      <c r="C26">
        <v>43.5</v>
      </c>
      <c r="D26">
        <v>42.4</v>
      </c>
      <c r="E26">
        <v>42.2</v>
      </c>
      <c r="F26">
        <f t="shared" si="4"/>
        <v>43.174999999999997</v>
      </c>
      <c r="I26" t="s">
        <v>85</v>
      </c>
      <c r="J26">
        <v>42.8</v>
      </c>
      <c r="K26">
        <v>44.7</v>
      </c>
      <c r="L26">
        <v>39.6</v>
      </c>
      <c r="M26">
        <v>42.7</v>
      </c>
      <c r="N26">
        <f t="shared" si="1"/>
        <v>42.45</v>
      </c>
      <c r="Q26" t="s">
        <v>85</v>
      </c>
      <c r="R26">
        <v>23</v>
      </c>
      <c r="S26">
        <v>23.6</v>
      </c>
      <c r="T26">
        <f t="shared" si="2"/>
        <v>0.60000000000000142</v>
      </c>
      <c r="V26" t="s">
        <v>85</v>
      </c>
      <c r="W26">
        <v>21.8</v>
      </c>
      <c r="X26">
        <v>23</v>
      </c>
      <c r="Y26">
        <f t="shared" si="3"/>
        <v>1.1999999999999993</v>
      </c>
      <c r="AB26" t="s">
        <v>85</v>
      </c>
      <c r="AC26">
        <v>0</v>
      </c>
      <c r="AD26">
        <v>0</v>
      </c>
      <c r="AE26">
        <v>0</v>
      </c>
    </row>
    <row r="27" spans="1:31" x14ac:dyDescent="0.15">
      <c r="F27">
        <f>AVERAGE(F2:F26)</f>
        <v>43.414666666666662</v>
      </c>
      <c r="N27">
        <f>AVERAGE(N2:N26)</f>
        <v>42.922000000000004</v>
      </c>
      <c r="T27">
        <f>AVERAGE(T2:T26)</f>
        <v>0.19200000000000003</v>
      </c>
      <c r="Y27">
        <f>AVERAGE(Y2:Y26)</f>
        <v>1.1559999999999999</v>
      </c>
      <c r="AC27">
        <f>AVERAGE(AC2:AC26)</f>
        <v>0.24</v>
      </c>
      <c r="AD27">
        <f t="shared" ref="AD27:AE27" si="5">AVERAGE(AD2:AD26)</f>
        <v>0</v>
      </c>
      <c r="AE27">
        <f t="shared" si="5"/>
        <v>1.32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4"/>
  <sheetViews>
    <sheetView workbookViewId="0">
      <selection activeCell="J3" sqref="J3:J28"/>
    </sheetView>
  </sheetViews>
  <sheetFormatPr defaultRowHeight="13.5" x14ac:dyDescent="0.15"/>
  <sheetData>
    <row r="1" spans="1:50" x14ac:dyDescent="0.15">
      <c r="A1" t="s">
        <v>21</v>
      </c>
      <c r="B1" t="s">
        <v>32</v>
      </c>
      <c r="D1" t="s">
        <v>23</v>
      </c>
      <c r="F1" t="s">
        <v>25</v>
      </c>
      <c r="H1" t="s">
        <v>27</v>
      </c>
      <c r="K1" t="s">
        <v>28</v>
      </c>
      <c r="L1" t="s">
        <v>31</v>
      </c>
      <c r="N1" t="s">
        <v>22</v>
      </c>
      <c r="P1" t="s">
        <v>24</v>
      </c>
      <c r="R1" t="s">
        <v>26</v>
      </c>
      <c r="U1" t="s">
        <v>29</v>
      </c>
      <c r="V1" t="s">
        <v>31</v>
      </c>
      <c r="X1" t="s">
        <v>22</v>
      </c>
      <c r="Z1" t="s">
        <v>24</v>
      </c>
      <c r="AB1" t="s">
        <v>26</v>
      </c>
      <c r="AE1" t="s">
        <v>30</v>
      </c>
      <c r="AF1" t="s">
        <v>31</v>
      </c>
      <c r="AH1" t="s">
        <v>22</v>
      </c>
      <c r="AJ1" t="s">
        <v>24</v>
      </c>
      <c r="AL1" t="s">
        <v>26</v>
      </c>
      <c r="AP1" t="s">
        <v>93</v>
      </c>
      <c r="AQ1" t="s">
        <v>31</v>
      </c>
      <c r="AS1" t="s">
        <v>22</v>
      </c>
      <c r="AU1" t="s">
        <v>24</v>
      </c>
      <c r="AW1" t="s">
        <v>26</v>
      </c>
    </row>
    <row r="2" spans="1:50" x14ac:dyDescent="0.15">
      <c r="B2" t="s">
        <v>34</v>
      </c>
      <c r="C2" t="s">
        <v>8</v>
      </c>
      <c r="D2" t="s">
        <v>1</v>
      </c>
      <c r="E2" t="s">
        <v>8</v>
      </c>
      <c r="F2" t="s">
        <v>1</v>
      </c>
      <c r="G2" t="s">
        <v>36</v>
      </c>
      <c r="H2" t="s">
        <v>1</v>
      </c>
      <c r="I2" t="s">
        <v>37</v>
      </c>
      <c r="L2" t="s">
        <v>33</v>
      </c>
      <c r="M2" t="s">
        <v>7</v>
      </c>
      <c r="N2" t="s">
        <v>0</v>
      </c>
      <c r="O2" t="s">
        <v>7</v>
      </c>
      <c r="P2" t="s">
        <v>0</v>
      </c>
      <c r="Q2" t="s">
        <v>35</v>
      </c>
      <c r="R2" t="s">
        <v>0</v>
      </c>
      <c r="S2" t="s">
        <v>7</v>
      </c>
      <c r="V2" t="s">
        <v>33</v>
      </c>
      <c r="W2" t="s">
        <v>7</v>
      </c>
      <c r="X2" t="s">
        <v>0</v>
      </c>
      <c r="Y2" t="s">
        <v>7</v>
      </c>
      <c r="Z2" t="s">
        <v>0</v>
      </c>
      <c r="AA2" t="s">
        <v>35</v>
      </c>
      <c r="AB2" t="s">
        <v>0</v>
      </c>
      <c r="AC2" t="s">
        <v>7</v>
      </c>
      <c r="AF2" t="s">
        <v>33</v>
      </c>
      <c r="AG2" t="s">
        <v>7</v>
      </c>
      <c r="AH2" t="s">
        <v>0</v>
      </c>
      <c r="AI2" t="s">
        <v>7</v>
      </c>
      <c r="AJ2" t="s">
        <v>0</v>
      </c>
      <c r="AK2" t="s">
        <v>35</v>
      </c>
      <c r="AL2" t="s">
        <v>0</v>
      </c>
      <c r="AM2" t="s">
        <v>7</v>
      </c>
      <c r="AQ2" t="s">
        <v>33</v>
      </c>
      <c r="AR2" t="s">
        <v>7</v>
      </c>
      <c r="AS2" t="s">
        <v>0</v>
      </c>
      <c r="AT2" t="s">
        <v>7</v>
      </c>
      <c r="AU2" t="s">
        <v>0</v>
      </c>
      <c r="AV2" t="s">
        <v>35</v>
      </c>
      <c r="AW2" t="s">
        <v>0</v>
      </c>
      <c r="AX2" t="s">
        <v>7</v>
      </c>
    </row>
    <row r="3" spans="1:50" x14ac:dyDescent="0.15">
      <c r="A3" t="s">
        <v>2</v>
      </c>
      <c r="B3">
        <v>-2</v>
      </c>
      <c r="C3">
        <v>2</v>
      </c>
      <c r="D3">
        <v>0</v>
      </c>
      <c r="E3">
        <v>2</v>
      </c>
      <c r="F3">
        <v>-1</v>
      </c>
      <c r="G3">
        <v>2</v>
      </c>
      <c r="H3">
        <v>-1</v>
      </c>
      <c r="I3">
        <v>1</v>
      </c>
      <c r="J3" s="3"/>
      <c r="K3" t="s">
        <v>2</v>
      </c>
      <c r="L3">
        <v>-1</v>
      </c>
      <c r="M3">
        <v>2</v>
      </c>
      <c r="N3">
        <v>0</v>
      </c>
      <c r="O3">
        <v>2</v>
      </c>
      <c r="P3">
        <v>-1</v>
      </c>
      <c r="Q3">
        <v>2</v>
      </c>
      <c r="R3">
        <v>-1</v>
      </c>
      <c r="S3">
        <v>2</v>
      </c>
      <c r="U3" t="s">
        <v>2</v>
      </c>
      <c r="V3">
        <v>-2</v>
      </c>
      <c r="W3">
        <v>1</v>
      </c>
      <c r="X3">
        <v>0</v>
      </c>
      <c r="Y3">
        <v>2</v>
      </c>
      <c r="Z3">
        <v>-1</v>
      </c>
      <c r="AA3">
        <v>2</v>
      </c>
      <c r="AB3">
        <v>-2</v>
      </c>
      <c r="AC3">
        <v>1</v>
      </c>
      <c r="AE3" t="s">
        <v>2</v>
      </c>
      <c r="AF3">
        <v>-3</v>
      </c>
      <c r="AG3">
        <v>1</v>
      </c>
      <c r="AH3">
        <v>-1</v>
      </c>
      <c r="AI3">
        <v>1</v>
      </c>
      <c r="AJ3">
        <v>-1</v>
      </c>
      <c r="AK3">
        <v>2</v>
      </c>
      <c r="AL3">
        <v>-2</v>
      </c>
      <c r="AM3">
        <v>0</v>
      </c>
      <c r="AP3" t="s">
        <v>2</v>
      </c>
      <c r="AQ3">
        <f>AVERAGE(L3,V3,AF3,B3)</f>
        <v>-2</v>
      </c>
      <c r="AR3">
        <f t="shared" ref="AR3:AX18" si="0">AVERAGE(M3,W3,AG3,C3)</f>
        <v>1.5</v>
      </c>
      <c r="AS3">
        <f t="shared" si="0"/>
        <v>-0.25</v>
      </c>
      <c r="AT3">
        <f t="shared" si="0"/>
        <v>1.75</v>
      </c>
      <c r="AU3">
        <f t="shared" si="0"/>
        <v>-1</v>
      </c>
      <c r="AV3">
        <f t="shared" si="0"/>
        <v>2</v>
      </c>
      <c r="AW3">
        <f t="shared" si="0"/>
        <v>-1.5</v>
      </c>
      <c r="AX3">
        <f t="shared" si="0"/>
        <v>1</v>
      </c>
    </row>
    <row r="4" spans="1:50" x14ac:dyDescent="0.15">
      <c r="A4" t="s">
        <v>38</v>
      </c>
      <c r="B4">
        <v>-2</v>
      </c>
      <c r="C4">
        <v>3</v>
      </c>
      <c r="D4">
        <v>-2</v>
      </c>
      <c r="E4">
        <v>0</v>
      </c>
      <c r="F4">
        <v>-3</v>
      </c>
      <c r="G4">
        <v>1</v>
      </c>
      <c r="H4">
        <v>-2</v>
      </c>
      <c r="I4">
        <v>2</v>
      </c>
      <c r="J4" s="3"/>
      <c r="K4" t="s">
        <v>38</v>
      </c>
      <c r="L4">
        <v>-2</v>
      </c>
      <c r="M4">
        <v>3</v>
      </c>
      <c r="N4">
        <v>-2</v>
      </c>
      <c r="O4">
        <v>1</v>
      </c>
      <c r="P4">
        <v>-3</v>
      </c>
      <c r="Q4">
        <v>1</v>
      </c>
      <c r="R4">
        <v>-2</v>
      </c>
      <c r="S4">
        <v>2</v>
      </c>
      <c r="U4" t="s">
        <v>38</v>
      </c>
      <c r="V4">
        <v>-2</v>
      </c>
      <c r="W4">
        <v>3</v>
      </c>
      <c r="X4">
        <v>-2</v>
      </c>
      <c r="Y4">
        <v>1</v>
      </c>
      <c r="Z4">
        <v>-3</v>
      </c>
      <c r="AA4">
        <v>1</v>
      </c>
      <c r="AB4">
        <v>-2</v>
      </c>
      <c r="AC4">
        <v>2</v>
      </c>
      <c r="AE4" t="s">
        <v>38</v>
      </c>
      <c r="AF4">
        <v>-2</v>
      </c>
      <c r="AG4">
        <v>3</v>
      </c>
      <c r="AH4">
        <v>-3</v>
      </c>
      <c r="AI4">
        <v>1</v>
      </c>
      <c r="AJ4">
        <v>-3</v>
      </c>
      <c r="AK4">
        <v>1</v>
      </c>
      <c r="AL4">
        <v>-2</v>
      </c>
      <c r="AM4">
        <v>1</v>
      </c>
      <c r="AP4" t="s">
        <v>38</v>
      </c>
      <c r="AQ4">
        <f t="shared" ref="AQ4:AQ27" si="1">AVERAGE(L4,V4,AF4,B4)</f>
        <v>-2</v>
      </c>
      <c r="AR4">
        <f t="shared" si="0"/>
        <v>3</v>
      </c>
      <c r="AS4">
        <f t="shared" si="0"/>
        <v>-2.25</v>
      </c>
      <c r="AT4">
        <f t="shared" si="0"/>
        <v>0.75</v>
      </c>
      <c r="AU4">
        <f t="shared" si="0"/>
        <v>-3</v>
      </c>
      <c r="AV4">
        <f t="shared" si="0"/>
        <v>1</v>
      </c>
      <c r="AW4">
        <f>AVERAGE(R4,AB4,AL4,H4)</f>
        <v>-2</v>
      </c>
      <c r="AX4">
        <f t="shared" si="0"/>
        <v>1.75</v>
      </c>
    </row>
    <row r="5" spans="1:50" x14ac:dyDescent="0.15">
      <c r="A5" t="s">
        <v>40</v>
      </c>
      <c r="B5">
        <v>-3</v>
      </c>
      <c r="C5">
        <v>2</v>
      </c>
      <c r="D5">
        <v>-3</v>
      </c>
      <c r="E5">
        <v>2</v>
      </c>
      <c r="F5">
        <v>-3</v>
      </c>
      <c r="G5">
        <v>2</v>
      </c>
      <c r="H5">
        <v>-3</v>
      </c>
      <c r="I5">
        <v>2</v>
      </c>
      <c r="J5" s="3"/>
      <c r="K5" t="s">
        <v>40</v>
      </c>
      <c r="L5">
        <v>-3</v>
      </c>
      <c r="M5">
        <v>2</v>
      </c>
      <c r="N5">
        <v>-3</v>
      </c>
      <c r="O5">
        <v>2</v>
      </c>
      <c r="P5">
        <v>-3</v>
      </c>
      <c r="Q5">
        <v>2</v>
      </c>
      <c r="R5">
        <v>-2</v>
      </c>
      <c r="S5">
        <v>2</v>
      </c>
      <c r="U5" t="s">
        <v>40</v>
      </c>
      <c r="V5">
        <v>-3</v>
      </c>
      <c r="W5">
        <v>1</v>
      </c>
      <c r="X5">
        <v>-2</v>
      </c>
      <c r="Y5">
        <v>1</v>
      </c>
      <c r="Z5">
        <v>-3</v>
      </c>
      <c r="AA5">
        <v>2</v>
      </c>
      <c r="AB5">
        <v>-1</v>
      </c>
      <c r="AC5">
        <v>1</v>
      </c>
      <c r="AE5" t="s">
        <v>40</v>
      </c>
      <c r="AF5">
        <v>-3</v>
      </c>
      <c r="AG5">
        <v>0</v>
      </c>
      <c r="AH5">
        <v>-3</v>
      </c>
      <c r="AI5">
        <v>2</v>
      </c>
      <c r="AJ5">
        <v>-3</v>
      </c>
      <c r="AK5">
        <v>1</v>
      </c>
      <c r="AL5">
        <v>-3</v>
      </c>
      <c r="AM5">
        <v>2</v>
      </c>
      <c r="AP5" t="s">
        <v>40</v>
      </c>
      <c r="AQ5">
        <f t="shared" si="1"/>
        <v>-3</v>
      </c>
      <c r="AR5">
        <f t="shared" si="0"/>
        <v>1.25</v>
      </c>
      <c r="AS5">
        <f t="shared" si="0"/>
        <v>-2.75</v>
      </c>
      <c r="AT5">
        <f t="shared" si="0"/>
        <v>1.75</v>
      </c>
      <c r="AU5">
        <f t="shared" si="0"/>
        <v>-3</v>
      </c>
      <c r="AV5">
        <f t="shared" si="0"/>
        <v>1.75</v>
      </c>
      <c r="AW5">
        <f t="shared" si="0"/>
        <v>-2.25</v>
      </c>
      <c r="AX5">
        <f t="shared" si="0"/>
        <v>1.75</v>
      </c>
    </row>
    <row r="6" spans="1:50" x14ac:dyDescent="0.15">
      <c r="A6" t="s">
        <v>41</v>
      </c>
      <c r="B6">
        <v>-3</v>
      </c>
      <c r="C6">
        <v>3</v>
      </c>
      <c r="D6">
        <v>-3</v>
      </c>
      <c r="E6">
        <v>2</v>
      </c>
      <c r="F6">
        <v>-3</v>
      </c>
      <c r="G6">
        <v>2</v>
      </c>
      <c r="H6">
        <v>-3</v>
      </c>
      <c r="I6">
        <v>1</v>
      </c>
      <c r="J6" s="3"/>
      <c r="K6" t="s">
        <v>41</v>
      </c>
      <c r="L6">
        <v>-3</v>
      </c>
      <c r="M6">
        <v>3</v>
      </c>
      <c r="N6">
        <v>-3</v>
      </c>
      <c r="O6">
        <v>2</v>
      </c>
      <c r="P6">
        <v>-2</v>
      </c>
      <c r="Q6">
        <v>2</v>
      </c>
      <c r="R6">
        <v>-3</v>
      </c>
      <c r="S6">
        <v>1</v>
      </c>
      <c r="U6" t="s">
        <v>41</v>
      </c>
      <c r="V6">
        <v>-3</v>
      </c>
      <c r="W6">
        <v>3</v>
      </c>
      <c r="X6">
        <v>-3</v>
      </c>
      <c r="Y6">
        <v>3</v>
      </c>
      <c r="Z6">
        <v>-3</v>
      </c>
      <c r="AA6">
        <v>3</v>
      </c>
      <c r="AB6">
        <v>-3</v>
      </c>
      <c r="AC6">
        <v>1</v>
      </c>
      <c r="AE6" t="s">
        <v>41</v>
      </c>
      <c r="AF6">
        <v>-3</v>
      </c>
      <c r="AG6">
        <v>3</v>
      </c>
      <c r="AH6">
        <v>-3</v>
      </c>
      <c r="AI6">
        <v>3</v>
      </c>
      <c r="AJ6">
        <v>-3</v>
      </c>
      <c r="AK6">
        <v>3</v>
      </c>
      <c r="AL6">
        <v>-2</v>
      </c>
      <c r="AM6">
        <v>1</v>
      </c>
      <c r="AP6" t="s">
        <v>41</v>
      </c>
      <c r="AQ6">
        <f t="shared" si="1"/>
        <v>-3</v>
      </c>
      <c r="AR6">
        <f t="shared" si="0"/>
        <v>3</v>
      </c>
      <c r="AS6">
        <f t="shared" si="0"/>
        <v>-3</v>
      </c>
      <c r="AT6">
        <f t="shared" si="0"/>
        <v>2.5</v>
      </c>
      <c r="AU6">
        <f t="shared" si="0"/>
        <v>-2.75</v>
      </c>
      <c r="AV6">
        <f t="shared" si="0"/>
        <v>2.5</v>
      </c>
      <c r="AW6">
        <f t="shared" si="0"/>
        <v>-2.75</v>
      </c>
      <c r="AX6">
        <f t="shared" si="0"/>
        <v>1</v>
      </c>
    </row>
    <row r="7" spans="1:50" x14ac:dyDescent="0.15">
      <c r="A7" t="s">
        <v>42</v>
      </c>
      <c r="B7">
        <v>-3</v>
      </c>
      <c r="C7">
        <v>3</v>
      </c>
      <c r="D7">
        <v>-3</v>
      </c>
      <c r="E7">
        <v>3</v>
      </c>
      <c r="F7">
        <v>-3</v>
      </c>
      <c r="G7">
        <v>2</v>
      </c>
      <c r="H7">
        <v>-3</v>
      </c>
      <c r="I7">
        <v>2</v>
      </c>
      <c r="J7" s="3"/>
      <c r="K7" t="s">
        <v>42</v>
      </c>
      <c r="L7">
        <v>-3</v>
      </c>
      <c r="M7">
        <v>3</v>
      </c>
      <c r="N7">
        <v>-3</v>
      </c>
      <c r="O7">
        <v>3</v>
      </c>
      <c r="P7">
        <v>-3</v>
      </c>
      <c r="Q7">
        <v>2</v>
      </c>
      <c r="R7">
        <v>-3</v>
      </c>
      <c r="S7">
        <v>2</v>
      </c>
      <c r="U7" t="s">
        <v>42</v>
      </c>
      <c r="V7">
        <v>-2</v>
      </c>
      <c r="W7">
        <v>2</v>
      </c>
      <c r="X7">
        <v>-3</v>
      </c>
      <c r="Y7">
        <v>2</v>
      </c>
      <c r="Z7">
        <v>-3</v>
      </c>
      <c r="AA7">
        <v>2</v>
      </c>
      <c r="AB7">
        <v>-3</v>
      </c>
      <c r="AC7">
        <v>1</v>
      </c>
      <c r="AE7" t="s">
        <v>42</v>
      </c>
      <c r="AF7">
        <v>-3</v>
      </c>
      <c r="AG7">
        <v>2</v>
      </c>
      <c r="AH7">
        <v>-3</v>
      </c>
      <c r="AI7">
        <v>3</v>
      </c>
      <c r="AJ7">
        <v>-3</v>
      </c>
      <c r="AK7">
        <v>2</v>
      </c>
      <c r="AL7">
        <v>-3</v>
      </c>
      <c r="AM7">
        <v>2</v>
      </c>
      <c r="AP7" t="s">
        <v>42</v>
      </c>
      <c r="AQ7">
        <f t="shared" si="1"/>
        <v>-2.75</v>
      </c>
      <c r="AR7">
        <f t="shared" si="0"/>
        <v>2.5</v>
      </c>
      <c r="AS7">
        <f t="shared" si="0"/>
        <v>-3</v>
      </c>
      <c r="AT7">
        <f t="shared" si="0"/>
        <v>2.75</v>
      </c>
      <c r="AU7">
        <f t="shared" si="0"/>
        <v>-3</v>
      </c>
      <c r="AV7">
        <f t="shared" si="0"/>
        <v>2</v>
      </c>
      <c r="AW7">
        <f t="shared" si="0"/>
        <v>-3</v>
      </c>
      <c r="AX7">
        <f t="shared" si="0"/>
        <v>1.75</v>
      </c>
    </row>
    <row r="8" spans="1:50" x14ac:dyDescent="0.15">
      <c r="A8" t="s">
        <v>39</v>
      </c>
      <c r="B8">
        <v>-2</v>
      </c>
      <c r="C8">
        <v>2</v>
      </c>
      <c r="D8">
        <v>-1</v>
      </c>
      <c r="E8">
        <v>3</v>
      </c>
      <c r="F8">
        <v>-3</v>
      </c>
      <c r="G8">
        <v>2</v>
      </c>
      <c r="H8">
        <v>-3</v>
      </c>
      <c r="I8">
        <v>1</v>
      </c>
      <c r="J8" s="3"/>
      <c r="K8" t="s">
        <v>39</v>
      </c>
      <c r="L8">
        <v>-3</v>
      </c>
      <c r="M8">
        <v>2</v>
      </c>
      <c r="N8">
        <v>-2</v>
      </c>
      <c r="O8">
        <v>1</v>
      </c>
      <c r="P8">
        <v>-3</v>
      </c>
      <c r="Q8">
        <v>2</v>
      </c>
      <c r="R8">
        <v>-3</v>
      </c>
      <c r="S8">
        <v>0</v>
      </c>
      <c r="U8" t="s">
        <v>39</v>
      </c>
      <c r="V8">
        <v>-3</v>
      </c>
      <c r="W8">
        <v>2</v>
      </c>
      <c r="X8">
        <v>-3</v>
      </c>
      <c r="Y8">
        <v>1</v>
      </c>
      <c r="Z8">
        <v>-3</v>
      </c>
      <c r="AA8">
        <v>2</v>
      </c>
      <c r="AB8">
        <v>-3</v>
      </c>
      <c r="AC8">
        <v>-2</v>
      </c>
      <c r="AE8" t="s">
        <v>39</v>
      </c>
      <c r="AF8">
        <v>-3</v>
      </c>
      <c r="AG8">
        <v>0</v>
      </c>
      <c r="AH8">
        <v>-3</v>
      </c>
      <c r="AI8">
        <v>3</v>
      </c>
      <c r="AJ8">
        <v>-3</v>
      </c>
      <c r="AK8">
        <v>2</v>
      </c>
      <c r="AL8">
        <v>-3</v>
      </c>
      <c r="AM8">
        <v>-3</v>
      </c>
      <c r="AP8" t="s">
        <v>39</v>
      </c>
      <c r="AQ8">
        <f t="shared" si="1"/>
        <v>-2.75</v>
      </c>
      <c r="AR8">
        <f t="shared" si="0"/>
        <v>1.5</v>
      </c>
      <c r="AS8">
        <f t="shared" si="0"/>
        <v>-2.25</v>
      </c>
      <c r="AT8">
        <f t="shared" si="0"/>
        <v>2</v>
      </c>
      <c r="AU8">
        <f t="shared" si="0"/>
        <v>-3</v>
      </c>
      <c r="AV8">
        <f t="shared" si="0"/>
        <v>2</v>
      </c>
      <c r="AW8">
        <f t="shared" si="0"/>
        <v>-3</v>
      </c>
      <c r="AX8">
        <f t="shared" si="0"/>
        <v>-1</v>
      </c>
    </row>
    <row r="9" spans="1:50" x14ac:dyDescent="0.15">
      <c r="A9" t="s">
        <v>43</v>
      </c>
      <c r="B9">
        <v>-2</v>
      </c>
      <c r="C9">
        <v>3</v>
      </c>
      <c r="D9">
        <v>0</v>
      </c>
      <c r="E9">
        <v>3</v>
      </c>
      <c r="F9">
        <v>-2</v>
      </c>
      <c r="G9">
        <v>3</v>
      </c>
      <c r="H9">
        <v>-2</v>
      </c>
      <c r="I9">
        <v>3</v>
      </c>
      <c r="J9" s="3"/>
      <c r="K9" t="s">
        <v>43</v>
      </c>
      <c r="L9">
        <v>-2</v>
      </c>
      <c r="M9">
        <v>3</v>
      </c>
      <c r="N9">
        <v>1</v>
      </c>
      <c r="O9">
        <v>3</v>
      </c>
      <c r="P9">
        <v>-2</v>
      </c>
      <c r="Q9">
        <v>3</v>
      </c>
      <c r="R9">
        <v>-3</v>
      </c>
      <c r="S9">
        <v>3</v>
      </c>
      <c r="U9" t="s">
        <v>43</v>
      </c>
      <c r="V9">
        <v>-1</v>
      </c>
      <c r="W9">
        <v>2</v>
      </c>
      <c r="X9">
        <v>0</v>
      </c>
      <c r="Y9">
        <v>3</v>
      </c>
      <c r="Z9">
        <v>-2</v>
      </c>
      <c r="AA9">
        <v>3</v>
      </c>
      <c r="AB9">
        <v>-3</v>
      </c>
      <c r="AC9">
        <v>1</v>
      </c>
      <c r="AE9" t="s">
        <v>43</v>
      </c>
      <c r="AF9">
        <v>-3</v>
      </c>
      <c r="AG9">
        <v>3</v>
      </c>
      <c r="AH9">
        <v>-2</v>
      </c>
      <c r="AI9">
        <v>2</v>
      </c>
      <c r="AJ9">
        <v>-3</v>
      </c>
      <c r="AK9">
        <v>2</v>
      </c>
      <c r="AL9">
        <v>-3</v>
      </c>
      <c r="AM9">
        <v>1</v>
      </c>
      <c r="AP9" t="s">
        <v>43</v>
      </c>
      <c r="AQ9">
        <f t="shared" si="1"/>
        <v>-2</v>
      </c>
      <c r="AR9">
        <f t="shared" si="0"/>
        <v>2.75</v>
      </c>
      <c r="AS9">
        <f t="shared" si="0"/>
        <v>-0.25</v>
      </c>
      <c r="AT9">
        <f t="shared" si="0"/>
        <v>2.75</v>
      </c>
      <c r="AU9">
        <f t="shared" si="0"/>
        <v>-2.25</v>
      </c>
      <c r="AV9">
        <f t="shared" si="0"/>
        <v>2.75</v>
      </c>
      <c r="AW9">
        <f t="shared" si="0"/>
        <v>-2.75</v>
      </c>
      <c r="AX9">
        <f t="shared" si="0"/>
        <v>2</v>
      </c>
    </row>
    <row r="10" spans="1:50" x14ac:dyDescent="0.15">
      <c r="A10" t="s">
        <v>63</v>
      </c>
      <c r="B10">
        <v>-3</v>
      </c>
      <c r="C10">
        <v>3</v>
      </c>
      <c r="D10">
        <v>-3</v>
      </c>
      <c r="E10">
        <v>3</v>
      </c>
      <c r="F10">
        <v>-3</v>
      </c>
      <c r="G10">
        <v>2</v>
      </c>
      <c r="H10">
        <v>-3</v>
      </c>
      <c r="I10">
        <v>1</v>
      </c>
      <c r="J10" s="3"/>
      <c r="K10" t="s">
        <v>63</v>
      </c>
      <c r="L10">
        <v>-3</v>
      </c>
      <c r="M10">
        <v>3</v>
      </c>
      <c r="N10">
        <v>-3</v>
      </c>
      <c r="O10">
        <v>3</v>
      </c>
      <c r="P10">
        <v>-3</v>
      </c>
      <c r="Q10">
        <v>2</v>
      </c>
      <c r="R10">
        <v>-3</v>
      </c>
      <c r="S10">
        <v>1</v>
      </c>
      <c r="U10" t="s">
        <v>63</v>
      </c>
      <c r="V10">
        <v>-3</v>
      </c>
      <c r="W10">
        <v>3</v>
      </c>
      <c r="X10">
        <v>-3</v>
      </c>
      <c r="Y10">
        <v>3</v>
      </c>
      <c r="Z10">
        <v>-3</v>
      </c>
      <c r="AA10">
        <v>2</v>
      </c>
      <c r="AB10">
        <v>-3</v>
      </c>
      <c r="AC10">
        <v>0</v>
      </c>
      <c r="AE10" t="s">
        <v>63</v>
      </c>
      <c r="AF10">
        <v>-3</v>
      </c>
      <c r="AG10">
        <v>3</v>
      </c>
      <c r="AH10">
        <v>-3</v>
      </c>
      <c r="AI10">
        <v>3</v>
      </c>
      <c r="AJ10">
        <v>-3</v>
      </c>
      <c r="AK10">
        <v>2</v>
      </c>
      <c r="AL10">
        <v>-3</v>
      </c>
      <c r="AM10">
        <v>-2</v>
      </c>
      <c r="AP10" t="s">
        <v>63</v>
      </c>
      <c r="AQ10">
        <f t="shared" si="1"/>
        <v>-3</v>
      </c>
      <c r="AR10">
        <f t="shared" si="0"/>
        <v>3</v>
      </c>
      <c r="AS10">
        <f t="shared" si="0"/>
        <v>-3</v>
      </c>
      <c r="AT10">
        <f t="shared" si="0"/>
        <v>3</v>
      </c>
      <c r="AU10">
        <f t="shared" si="0"/>
        <v>-3</v>
      </c>
      <c r="AV10">
        <f t="shared" si="0"/>
        <v>2</v>
      </c>
      <c r="AW10">
        <f t="shared" si="0"/>
        <v>-3</v>
      </c>
      <c r="AX10">
        <f t="shared" si="0"/>
        <v>0</v>
      </c>
    </row>
    <row r="11" spans="1:50" x14ac:dyDescent="0.15">
      <c r="A11" t="s">
        <v>61</v>
      </c>
      <c r="B11">
        <v>-3</v>
      </c>
      <c r="C11">
        <v>3</v>
      </c>
      <c r="D11">
        <v>-3</v>
      </c>
      <c r="E11">
        <v>2</v>
      </c>
      <c r="F11">
        <v>-3</v>
      </c>
      <c r="G11">
        <v>2</v>
      </c>
      <c r="H11">
        <v>-3</v>
      </c>
      <c r="I11">
        <v>2</v>
      </c>
      <c r="J11" s="3"/>
      <c r="K11" t="s">
        <v>61</v>
      </c>
      <c r="L11">
        <v>-3</v>
      </c>
      <c r="M11">
        <v>3</v>
      </c>
      <c r="N11">
        <v>-3</v>
      </c>
      <c r="O11">
        <v>2</v>
      </c>
      <c r="P11">
        <v>-3</v>
      </c>
      <c r="Q11">
        <v>2</v>
      </c>
      <c r="R11">
        <v>-3</v>
      </c>
      <c r="S11">
        <v>2</v>
      </c>
      <c r="U11" t="s">
        <v>61</v>
      </c>
      <c r="V11">
        <v>-3</v>
      </c>
      <c r="W11">
        <v>3</v>
      </c>
      <c r="X11">
        <v>-3</v>
      </c>
      <c r="Y11">
        <v>1</v>
      </c>
      <c r="Z11">
        <v>-3</v>
      </c>
      <c r="AA11">
        <v>3</v>
      </c>
      <c r="AB11">
        <v>-3</v>
      </c>
      <c r="AC11">
        <v>1</v>
      </c>
      <c r="AE11" t="s">
        <v>61</v>
      </c>
      <c r="AF11">
        <v>-3</v>
      </c>
      <c r="AG11">
        <v>3</v>
      </c>
      <c r="AH11">
        <v>-3</v>
      </c>
      <c r="AI11">
        <v>2</v>
      </c>
      <c r="AJ11">
        <v>-3</v>
      </c>
      <c r="AK11">
        <v>3</v>
      </c>
      <c r="AL11">
        <v>-3</v>
      </c>
      <c r="AM11">
        <v>1</v>
      </c>
      <c r="AP11" t="s">
        <v>61</v>
      </c>
      <c r="AQ11">
        <f t="shared" si="1"/>
        <v>-3</v>
      </c>
      <c r="AR11">
        <f t="shared" si="0"/>
        <v>3</v>
      </c>
      <c r="AS11">
        <f t="shared" si="0"/>
        <v>-3</v>
      </c>
      <c r="AT11">
        <f t="shared" si="0"/>
        <v>1.75</v>
      </c>
      <c r="AU11">
        <f t="shared" si="0"/>
        <v>-3</v>
      </c>
      <c r="AV11">
        <f t="shared" si="0"/>
        <v>2.5</v>
      </c>
      <c r="AW11">
        <f t="shared" si="0"/>
        <v>-3</v>
      </c>
      <c r="AX11">
        <f t="shared" si="0"/>
        <v>1.5</v>
      </c>
    </row>
    <row r="12" spans="1:50" x14ac:dyDescent="0.15">
      <c r="A12" t="s">
        <v>62</v>
      </c>
      <c r="B12">
        <v>-3</v>
      </c>
      <c r="C12">
        <v>2</v>
      </c>
      <c r="D12">
        <v>-3</v>
      </c>
      <c r="E12">
        <v>1</v>
      </c>
      <c r="F12">
        <v>-3</v>
      </c>
      <c r="G12">
        <v>2</v>
      </c>
      <c r="H12">
        <v>-3</v>
      </c>
      <c r="I12">
        <v>2</v>
      </c>
      <c r="J12" s="3"/>
      <c r="K12" t="s">
        <v>62</v>
      </c>
      <c r="L12">
        <v>-3</v>
      </c>
      <c r="M12">
        <v>2</v>
      </c>
      <c r="N12">
        <v>-1</v>
      </c>
      <c r="O12">
        <v>1</v>
      </c>
      <c r="P12">
        <v>-3</v>
      </c>
      <c r="Q12">
        <v>2</v>
      </c>
      <c r="R12">
        <v>-3</v>
      </c>
      <c r="S12">
        <v>2</v>
      </c>
      <c r="U12" t="s">
        <v>62</v>
      </c>
      <c r="V12">
        <v>-3</v>
      </c>
      <c r="W12">
        <v>1</v>
      </c>
      <c r="X12">
        <v>-3</v>
      </c>
      <c r="Y12">
        <v>0</v>
      </c>
      <c r="Z12">
        <v>-3</v>
      </c>
      <c r="AA12">
        <v>1</v>
      </c>
      <c r="AB12">
        <v>-3</v>
      </c>
      <c r="AC12">
        <v>1</v>
      </c>
      <c r="AE12" t="s">
        <v>62</v>
      </c>
      <c r="AF12">
        <v>-3</v>
      </c>
      <c r="AG12">
        <v>1</v>
      </c>
      <c r="AH12">
        <v>-3</v>
      </c>
      <c r="AI12">
        <v>0</v>
      </c>
      <c r="AJ12">
        <v>-3</v>
      </c>
      <c r="AK12">
        <v>1</v>
      </c>
      <c r="AL12">
        <v>-3</v>
      </c>
      <c r="AM12">
        <v>1</v>
      </c>
      <c r="AP12" t="s">
        <v>62</v>
      </c>
      <c r="AQ12">
        <f t="shared" si="1"/>
        <v>-3</v>
      </c>
      <c r="AR12">
        <f t="shared" si="0"/>
        <v>1.5</v>
      </c>
      <c r="AS12">
        <f t="shared" si="0"/>
        <v>-2.5</v>
      </c>
      <c r="AT12">
        <f t="shared" si="0"/>
        <v>0.5</v>
      </c>
      <c r="AU12">
        <f t="shared" si="0"/>
        <v>-3</v>
      </c>
      <c r="AV12">
        <f t="shared" si="0"/>
        <v>1.5</v>
      </c>
      <c r="AW12">
        <f t="shared" si="0"/>
        <v>-3</v>
      </c>
      <c r="AX12">
        <f t="shared" si="0"/>
        <v>1.5</v>
      </c>
    </row>
    <row r="13" spans="1:50" x14ac:dyDescent="0.15">
      <c r="A13" t="s">
        <v>60</v>
      </c>
      <c r="B13">
        <v>-3</v>
      </c>
      <c r="C13">
        <v>3</v>
      </c>
      <c r="D13">
        <v>-3</v>
      </c>
      <c r="E13">
        <v>3</v>
      </c>
      <c r="F13">
        <v>-3</v>
      </c>
      <c r="G13">
        <v>3</v>
      </c>
      <c r="H13">
        <v>-3</v>
      </c>
      <c r="I13">
        <v>2</v>
      </c>
      <c r="J13" s="3"/>
      <c r="K13" t="s">
        <v>60</v>
      </c>
      <c r="L13">
        <v>-3</v>
      </c>
      <c r="M13">
        <v>2</v>
      </c>
      <c r="N13">
        <v>-2</v>
      </c>
      <c r="O13">
        <v>2</v>
      </c>
      <c r="P13">
        <v>-3</v>
      </c>
      <c r="Q13">
        <v>2</v>
      </c>
      <c r="R13">
        <v>-3</v>
      </c>
      <c r="S13">
        <v>2</v>
      </c>
      <c r="U13" t="s">
        <v>60</v>
      </c>
      <c r="V13">
        <v>-2</v>
      </c>
      <c r="W13">
        <v>2</v>
      </c>
      <c r="X13">
        <v>-3</v>
      </c>
      <c r="Y13">
        <v>2</v>
      </c>
      <c r="Z13">
        <v>-2</v>
      </c>
      <c r="AA13">
        <v>1</v>
      </c>
      <c r="AB13">
        <v>-3</v>
      </c>
      <c r="AC13">
        <v>-2</v>
      </c>
      <c r="AE13" t="s">
        <v>60</v>
      </c>
      <c r="AF13">
        <v>-3</v>
      </c>
      <c r="AG13">
        <v>1</v>
      </c>
      <c r="AH13">
        <v>-3</v>
      </c>
      <c r="AI13">
        <v>2</v>
      </c>
      <c r="AJ13">
        <v>-2</v>
      </c>
      <c r="AK13">
        <v>1</v>
      </c>
      <c r="AL13">
        <v>-3</v>
      </c>
      <c r="AM13">
        <v>-2</v>
      </c>
      <c r="AP13" t="s">
        <v>60</v>
      </c>
      <c r="AQ13">
        <f t="shared" si="1"/>
        <v>-2.75</v>
      </c>
      <c r="AR13">
        <f t="shared" si="0"/>
        <v>2</v>
      </c>
      <c r="AS13">
        <f t="shared" si="0"/>
        <v>-2.75</v>
      </c>
      <c r="AT13">
        <f t="shared" si="0"/>
        <v>2.25</v>
      </c>
      <c r="AU13">
        <f t="shared" si="0"/>
        <v>-2.5</v>
      </c>
      <c r="AV13">
        <f t="shared" si="0"/>
        <v>1.75</v>
      </c>
      <c r="AW13">
        <f t="shared" si="0"/>
        <v>-3</v>
      </c>
      <c r="AX13">
        <f t="shared" si="0"/>
        <v>0</v>
      </c>
    </row>
    <row r="14" spans="1:50" x14ac:dyDescent="0.15">
      <c r="A14" t="s">
        <v>65</v>
      </c>
      <c r="B14">
        <v>-3</v>
      </c>
      <c r="C14">
        <v>3</v>
      </c>
      <c r="D14">
        <v>-3</v>
      </c>
      <c r="E14">
        <v>3</v>
      </c>
      <c r="F14">
        <v>-3</v>
      </c>
      <c r="G14">
        <v>2</v>
      </c>
      <c r="H14">
        <v>-3</v>
      </c>
      <c r="I14">
        <v>3</v>
      </c>
      <c r="J14" s="3"/>
      <c r="K14" t="s">
        <v>65</v>
      </c>
      <c r="L14">
        <v>-3</v>
      </c>
      <c r="M14">
        <v>3</v>
      </c>
      <c r="N14">
        <v>-3</v>
      </c>
      <c r="O14">
        <v>3</v>
      </c>
      <c r="P14">
        <v>-3</v>
      </c>
      <c r="Q14">
        <v>2</v>
      </c>
      <c r="R14">
        <v>-3</v>
      </c>
      <c r="S14">
        <v>3</v>
      </c>
      <c r="U14" t="s">
        <v>65</v>
      </c>
      <c r="V14">
        <v>-3</v>
      </c>
      <c r="W14">
        <v>3</v>
      </c>
      <c r="X14">
        <v>-3</v>
      </c>
      <c r="Y14">
        <v>3</v>
      </c>
      <c r="Z14">
        <v>-3</v>
      </c>
      <c r="AA14">
        <v>2</v>
      </c>
      <c r="AB14">
        <v>-3</v>
      </c>
      <c r="AC14">
        <v>2</v>
      </c>
      <c r="AE14" t="s">
        <v>65</v>
      </c>
      <c r="AF14">
        <v>-3</v>
      </c>
      <c r="AG14">
        <v>3</v>
      </c>
      <c r="AH14">
        <v>-3</v>
      </c>
      <c r="AI14">
        <v>3</v>
      </c>
      <c r="AJ14">
        <v>-3</v>
      </c>
      <c r="AK14">
        <v>2</v>
      </c>
      <c r="AL14">
        <v>-3</v>
      </c>
      <c r="AM14">
        <v>1</v>
      </c>
      <c r="AP14" t="s">
        <v>65</v>
      </c>
      <c r="AQ14">
        <f t="shared" si="1"/>
        <v>-3</v>
      </c>
      <c r="AR14">
        <f t="shared" si="0"/>
        <v>3</v>
      </c>
      <c r="AS14">
        <f t="shared" si="0"/>
        <v>-3</v>
      </c>
      <c r="AT14">
        <f t="shared" si="0"/>
        <v>3</v>
      </c>
      <c r="AU14">
        <f t="shared" si="0"/>
        <v>-3</v>
      </c>
      <c r="AV14">
        <f t="shared" si="0"/>
        <v>2</v>
      </c>
      <c r="AW14">
        <f t="shared" si="0"/>
        <v>-3</v>
      </c>
      <c r="AX14">
        <f t="shared" si="0"/>
        <v>2.25</v>
      </c>
    </row>
    <row r="15" spans="1:50" x14ac:dyDescent="0.15">
      <c r="A15" t="s">
        <v>64</v>
      </c>
      <c r="B15">
        <v>-3</v>
      </c>
      <c r="C15">
        <v>3</v>
      </c>
      <c r="D15">
        <v>-3</v>
      </c>
      <c r="E15">
        <v>3</v>
      </c>
      <c r="F15">
        <v>-3</v>
      </c>
      <c r="G15">
        <v>3</v>
      </c>
      <c r="H15">
        <v>-3</v>
      </c>
      <c r="I15">
        <v>3</v>
      </c>
      <c r="J15" s="3"/>
      <c r="K15" t="s">
        <v>64</v>
      </c>
      <c r="L15">
        <v>-3</v>
      </c>
      <c r="M15">
        <v>3</v>
      </c>
      <c r="N15">
        <v>-3</v>
      </c>
      <c r="O15">
        <v>3</v>
      </c>
      <c r="P15">
        <v>-3</v>
      </c>
      <c r="Q15">
        <v>3</v>
      </c>
      <c r="R15">
        <v>-3</v>
      </c>
      <c r="S15">
        <v>3</v>
      </c>
      <c r="U15" t="s">
        <v>64</v>
      </c>
      <c r="V15">
        <v>1</v>
      </c>
      <c r="W15">
        <v>3</v>
      </c>
      <c r="X15">
        <v>-3</v>
      </c>
      <c r="Y15">
        <v>3</v>
      </c>
      <c r="Z15">
        <v>-3</v>
      </c>
      <c r="AA15">
        <v>2</v>
      </c>
      <c r="AB15">
        <v>-3</v>
      </c>
      <c r="AC15">
        <v>1</v>
      </c>
      <c r="AE15" t="s">
        <v>64</v>
      </c>
      <c r="AF15">
        <v>1</v>
      </c>
      <c r="AG15">
        <v>3</v>
      </c>
      <c r="AH15">
        <v>-3</v>
      </c>
      <c r="AI15">
        <v>3</v>
      </c>
      <c r="AJ15">
        <v>-3</v>
      </c>
      <c r="AK15">
        <v>2</v>
      </c>
      <c r="AL15">
        <v>-3</v>
      </c>
      <c r="AM15">
        <v>1</v>
      </c>
      <c r="AP15" t="s">
        <v>64</v>
      </c>
      <c r="AQ15">
        <f t="shared" si="1"/>
        <v>-1</v>
      </c>
      <c r="AR15">
        <f t="shared" si="0"/>
        <v>3</v>
      </c>
      <c r="AS15">
        <f t="shared" si="0"/>
        <v>-3</v>
      </c>
      <c r="AT15">
        <f t="shared" si="0"/>
        <v>3</v>
      </c>
      <c r="AU15">
        <f t="shared" si="0"/>
        <v>-3</v>
      </c>
      <c r="AV15">
        <f t="shared" si="0"/>
        <v>2.5</v>
      </c>
      <c r="AW15">
        <f t="shared" si="0"/>
        <v>-3</v>
      </c>
      <c r="AX15">
        <f t="shared" si="0"/>
        <v>2</v>
      </c>
    </row>
    <row r="16" spans="1:50" x14ac:dyDescent="0.15">
      <c r="A16" t="s">
        <v>66</v>
      </c>
      <c r="B16">
        <v>-3</v>
      </c>
      <c r="C16">
        <v>3</v>
      </c>
      <c r="D16">
        <v>-3</v>
      </c>
      <c r="E16">
        <v>3</v>
      </c>
      <c r="F16">
        <v>-3</v>
      </c>
      <c r="G16">
        <v>3</v>
      </c>
      <c r="H16">
        <v>-3</v>
      </c>
      <c r="I16">
        <v>2</v>
      </c>
      <c r="J16" s="3"/>
      <c r="K16" t="s">
        <v>66</v>
      </c>
      <c r="L16">
        <v>-3</v>
      </c>
      <c r="M16">
        <v>3</v>
      </c>
      <c r="N16">
        <v>-3</v>
      </c>
      <c r="O16">
        <v>3</v>
      </c>
      <c r="P16">
        <v>-3</v>
      </c>
      <c r="Q16">
        <v>3</v>
      </c>
      <c r="R16">
        <v>-3</v>
      </c>
      <c r="S16">
        <v>2</v>
      </c>
      <c r="U16" t="s">
        <v>66</v>
      </c>
      <c r="V16">
        <v>-3</v>
      </c>
      <c r="W16">
        <v>1</v>
      </c>
      <c r="X16">
        <v>-3</v>
      </c>
      <c r="Y16">
        <v>2</v>
      </c>
      <c r="Z16">
        <v>-3</v>
      </c>
      <c r="AA16">
        <v>2</v>
      </c>
      <c r="AB16">
        <v>-3</v>
      </c>
      <c r="AC16">
        <v>0</v>
      </c>
      <c r="AE16" t="s">
        <v>66</v>
      </c>
      <c r="AF16">
        <v>-3</v>
      </c>
      <c r="AG16">
        <v>1</v>
      </c>
      <c r="AH16">
        <v>-3</v>
      </c>
      <c r="AI16">
        <v>2</v>
      </c>
      <c r="AJ16">
        <v>-3</v>
      </c>
      <c r="AK16">
        <v>2</v>
      </c>
      <c r="AL16">
        <v>-3</v>
      </c>
      <c r="AM16">
        <v>1</v>
      </c>
      <c r="AP16" t="s">
        <v>66</v>
      </c>
      <c r="AQ16">
        <f t="shared" si="1"/>
        <v>-3</v>
      </c>
      <c r="AR16">
        <f t="shared" si="0"/>
        <v>2</v>
      </c>
      <c r="AS16">
        <f t="shared" si="0"/>
        <v>-3</v>
      </c>
      <c r="AT16">
        <f t="shared" si="0"/>
        <v>2.5</v>
      </c>
      <c r="AU16">
        <f t="shared" si="0"/>
        <v>-3</v>
      </c>
      <c r="AV16">
        <f t="shared" si="0"/>
        <v>2.5</v>
      </c>
      <c r="AW16">
        <f t="shared" si="0"/>
        <v>-3</v>
      </c>
      <c r="AX16">
        <f t="shared" si="0"/>
        <v>1.25</v>
      </c>
    </row>
    <row r="17" spans="1:50" x14ac:dyDescent="0.15">
      <c r="A17" t="s">
        <v>77</v>
      </c>
      <c r="B17">
        <v>-3</v>
      </c>
      <c r="C17">
        <v>3</v>
      </c>
      <c r="D17">
        <v>-3</v>
      </c>
      <c r="E17">
        <v>2</v>
      </c>
      <c r="F17">
        <v>-2</v>
      </c>
      <c r="G17">
        <v>2</v>
      </c>
      <c r="H17">
        <v>-3</v>
      </c>
      <c r="I17">
        <v>0</v>
      </c>
      <c r="J17" s="3"/>
      <c r="K17" t="s">
        <v>77</v>
      </c>
      <c r="L17">
        <v>-3</v>
      </c>
      <c r="M17">
        <v>2</v>
      </c>
      <c r="N17">
        <v>-2</v>
      </c>
      <c r="O17">
        <v>3</v>
      </c>
      <c r="P17">
        <v>-2</v>
      </c>
      <c r="Q17">
        <v>2</v>
      </c>
      <c r="R17">
        <v>-3</v>
      </c>
      <c r="S17">
        <v>0</v>
      </c>
      <c r="U17" t="s">
        <v>77</v>
      </c>
      <c r="V17">
        <v>-3</v>
      </c>
      <c r="W17">
        <v>2</v>
      </c>
      <c r="X17">
        <v>-2</v>
      </c>
      <c r="Y17">
        <v>3</v>
      </c>
      <c r="Z17">
        <v>-2</v>
      </c>
      <c r="AA17">
        <v>3</v>
      </c>
      <c r="AB17">
        <v>-3</v>
      </c>
      <c r="AC17">
        <v>1</v>
      </c>
      <c r="AE17" t="s">
        <v>77</v>
      </c>
      <c r="AF17">
        <v>-3</v>
      </c>
      <c r="AG17">
        <v>3</v>
      </c>
      <c r="AH17">
        <v>-3</v>
      </c>
      <c r="AI17">
        <v>3</v>
      </c>
      <c r="AJ17">
        <v>-2</v>
      </c>
      <c r="AK17">
        <v>3</v>
      </c>
      <c r="AL17">
        <v>-3</v>
      </c>
      <c r="AM17">
        <v>1</v>
      </c>
      <c r="AP17" t="s">
        <v>77</v>
      </c>
      <c r="AQ17">
        <f t="shared" si="1"/>
        <v>-3</v>
      </c>
      <c r="AR17">
        <f t="shared" si="0"/>
        <v>2.5</v>
      </c>
      <c r="AS17">
        <f t="shared" si="0"/>
        <v>-2.5</v>
      </c>
      <c r="AT17">
        <f t="shared" si="0"/>
        <v>2.75</v>
      </c>
      <c r="AU17">
        <f t="shared" si="0"/>
        <v>-2</v>
      </c>
      <c r="AV17">
        <f t="shared" si="0"/>
        <v>2.5</v>
      </c>
      <c r="AW17">
        <f t="shared" si="0"/>
        <v>-3</v>
      </c>
      <c r="AX17">
        <f t="shared" si="0"/>
        <v>0.5</v>
      </c>
    </row>
    <row r="18" spans="1:50" x14ac:dyDescent="0.15">
      <c r="A18" t="s">
        <v>67</v>
      </c>
      <c r="B18">
        <v>-3</v>
      </c>
      <c r="C18">
        <v>3</v>
      </c>
      <c r="D18">
        <v>-2</v>
      </c>
      <c r="E18">
        <v>2</v>
      </c>
      <c r="F18">
        <v>-2</v>
      </c>
      <c r="G18">
        <v>2</v>
      </c>
      <c r="H18">
        <v>-3</v>
      </c>
      <c r="I18">
        <v>1</v>
      </c>
      <c r="J18" s="3"/>
      <c r="K18" t="s">
        <v>67</v>
      </c>
      <c r="L18">
        <v>-3</v>
      </c>
      <c r="M18">
        <v>3</v>
      </c>
      <c r="N18">
        <v>-2</v>
      </c>
      <c r="O18">
        <v>2</v>
      </c>
      <c r="P18">
        <v>-2</v>
      </c>
      <c r="Q18">
        <v>3</v>
      </c>
      <c r="R18">
        <v>-3</v>
      </c>
      <c r="S18">
        <v>1</v>
      </c>
      <c r="U18" t="s">
        <v>67</v>
      </c>
      <c r="V18">
        <v>-3</v>
      </c>
      <c r="W18">
        <v>3</v>
      </c>
      <c r="X18">
        <v>-1</v>
      </c>
      <c r="Y18">
        <v>2</v>
      </c>
      <c r="Z18">
        <v>-3</v>
      </c>
      <c r="AA18">
        <v>2</v>
      </c>
      <c r="AB18">
        <v>-3</v>
      </c>
      <c r="AC18">
        <v>1</v>
      </c>
      <c r="AE18" t="s">
        <v>67</v>
      </c>
      <c r="AF18">
        <v>-3</v>
      </c>
      <c r="AG18">
        <v>2</v>
      </c>
      <c r="AH18">
        <v>-2</v>
      </c>
      <c r="AI18">
        <v>0</v>
      </c>
      <c r="AJ18">
        <v>-3</v>
      </c>
      <c r="AK18">
        <v>1</v>
      </c>
      <c r="AL18">
        <v>-3</v>
      </c>
      <c r="AM18">
        <v>1</v>
      </c>
      <c r="AP18" t="s">
        <v>67</v>
      </c>
      <c r="AQ18">
        <f t="shared" si="1"/>
        <v>-3</v>
      </c>
      <c r="AR18">
        <f t="shared" si="0"/>
        <v>2.75</v>
      </c>
      <c r="AS18">
        <f t="shared" si="0"/>
        <v>-1.75</v>
      </c>
      <c r="AT18">
        <f t="shared" si="0"/>
        <v>1.5</v>
      </c>
      <c r="AU18">
        <f t="shared" si="0"/>
        <v>-2.5</v>
      </c>
      <c r="AV18">
        <f t="shared" si="0"/>
        <v>2</v>
      </c>
      <c r="AW18">
        <f t="shared" si="0"/>
        <v>-3</v>
      </c>
      <c r="AX18">
        <f t="shared" si="0"/>
        <v>1</v>
      </c>
    </row>
    <row r="19" spans="1:50" x14ac:dyDescent="0.15">
      <c r="A19" t="s">
        <v>68</v>
      </c>
      <c r="B19">
        <v>-1</v>
      </c>
      <c r="C19">
        <v>3</v>
      </c>
      <c r="D19">
        <v>-1</v>
      </c>
      <c r="E19">
        <v>3</v>
      </c>
      <c r="F19">
        <v>0</v>
      </c>
      <c r="G19">
        <v>3</v>
      </c>
      <c r="H19">
        <v>-1</v>
      </c>
      <c r="I19">
        <v>3</v>
      </c>
      <c r="J19" s="3"/>
      <c r="K19" t="s">
        <v>68</v>
      </c>
      <c r="L19">
        <v>-1</v>
      </c>
      <c r="M19">
        <v>3</v>
      </c>
      <c r="N19">
        <v>-2</v>
      </c>
      <c r="O19">
        <v>3</v>
      </c>
      <c r="P19">
        <v>0</v>
      </c>
      <c r="Q19">
        <v>3</v>
      </c>
      <c r="R19">
        <v>-1</v>
      </c>
      <c r="S19">
        <v>3</v>
      </c>
      <c r="U19" t="s">
        <v>68</v>
      </c>
      <c r="V19">
        <v>-1</v>
      </c>
      <c r="W19">
        <v>3</v>
      </c>
      <c r="X19">
        <v>-2</v>
      </c>
      <c r="Y19">
        <v>1</v>
      </c>
      <c r="Z19">
        <v>-3</v>
      </c>
      <c r="AA19">
        <v>3</v>
      </c>
      <c r="AB19">
        <v>-3</v>
      </c>
      <c r="AC19">
        <v>0</v>
      </c>
      <c r="AE19" t="s">
        <v>68</v>
      </c>
      <c r="AF19">
        <v>-3</v>
      </c>
      <c r="AG19">
        <v>2</v>
      </c>
      <c r="AH19">
        <v>-3</v>
      </c>
      <c r="AI19">
        <v>3</v>
      </c>
      <c r="AJ19">
        <v>-3</v>
      </c>
      <c r="AK19">
        <v>3</v>
      </c>
      <c r="AL19">
        <v>-3</v>
      </c>
      <c r="AM19">
        <v>0</v>
      </c>
      <c r="AP19" t="s">
        <v>68</v>
      </c>
      <c r="AQ19">
        <f t="shared" si="1"/>
        <v>-1.5</v>
      </c>
      <c r="AR19">
        <f t="shared" ref="AR19:AR27" si="2">AVERAGE(M19,W19,AG19,C19)</f>
        <v>2.75</v>
      </c>
      <c r="AS19">
        <f t="shared" ref="AS19:AS27" si="3">AVERAGE(N19,X19,AH19,D19)</f>
        <v>-2</v>
      </c>
      <c r="AT19">
        <f t="shared" ref="AT19:AT27" si="4">AVERAGE(O19,Y19,AI19,E19)</f>
        <v>2.5</v>
      </c>
      <c r="AU19">
        <f t="shared" ref="AU19:AU27" si="5">AVERAGE(P19,Z19,AJ19,F19)</f>
        <v>-1.5</v>
      </c>
      <c r="AV19">
        <f t="shared" ref="AV19:AV27" si="6">AVERAGE(Q19,AA19,AK19,G19)</f>
        <v>3</v>
      </c>
      <c r="AW19">
        <f t="shared" ref="AW19:AW27" si="7">AVERAGE(R19,AB19,AL19,H19)</f>
        <v>-2</v>
      </c>
      <c r="AX19">
        <f t="shared" ref="AX19:AX27" si="8">AVERAGE(S19,AC19,AM19,I19)</f>
        <v>1.5</v>
      </c>
    </row>
    <row r="20" spans="1:50" x14ac:dyDescent="0.15">
      <c r="A20" t="s">
        <v>69</v>
      </c>
      <c r="B20">
        <v>-2</v>
      </c>
      <c r="C20">
        <v>2</v>
      </c>
      <c r="D20">
        <v>-3</v>
      </c>
      <c r="E20">
        <v>2</v>
      </c>
      <c r="F20">
        <v>-2</v>
      </c>
      <c r="G20">
        <v>2</v>
      </c>
      <c r="H20">
        <v>-3</v>
      </c>
      <c r="I20">
        <v>1</v>
      </c>
      <c r="J20" s="3"/>
      <c r="K20" t="s">
        <v>69</v>
      </c>
      <c r="L20">
        <v>-3</v>
      </c>
      <c r="M20">
        <v>2</v>
      </c>
      <c r="N20">
        <v>-3</v>
      </c>
      <c r="O20">
        <v>2</v>
      </c>
      <c r="P20">
        <v>-2</v>
      </c>
      <c r="Q20">
        <v>2</v>
      </c>
      <c r="R20">
        <v>-3</v>
      </c>
      <c r="S20">
        <v>1</v>
      </c>
      <c r="U20" t="s">
        <v>69</v>
      </c>
      <c r="V20">
        <v>-3</v>
      </c>
      <c r="W20">
        <v>2</v>
      </c>
      <c r="X20">
        <v>-3</v>
      </c>
      <c r="Y20">
        <v>1</v>
      </c>
      <c r="Z20">
        <v>-3</v>
      </c>
      <c r="AA20">
        <v>2</v>
      </c>
      <c r="AB20">
        <v>-3</v>
      </c>
      <c r="AC20">
        <v>1</v>
      </c>
      <c r="AE20" t="s">
        <v>69</v>
      </c>
      <c r="AF20">
        <v>-3</v>
      </c>
      <c r="AG20">
        <v>3</v>
      </c>
      <c r="AH20">
        <v>-3</v>
      </c>
      <c r="AI20">
        <v>3</v>
      </c>
      <c r="AJ20">
        <v>-2</v>
      </c>
      <c r="AK20">
        <v>3</v>
      </c>
      <c r="AL20">
        <v>-3</v>
      </c>
      <c r="AM20">
        <v>1</v>
      </c>
      <c r="AP20" t="s">
        <v>69</v>
      </c>
      <c r="AQ20">
        <f t="shared" si="1"/>
        <v>-2.75</v>
      </c>
      <c r="AR20">
        <f t="shared" si="2"/>
        <v>2.25</v>
      </c>
      <c r="AS20">
        <f t="shared" si="3"/>
        <v>-3</v>
      </c>
      <c r="AT20">
        <f t="shared" si="4"/>
        <v>2</v>
      </c>
      <c r="AU20">
        <f t="shared" si="5"/>
        <v>-2.25</v>
      </c>
      <c r="AV20">
        <f t="shared" si="6"/>
        <v>2.25</v>
      </c>
      <c r="AW20">
        <f t="shared" si="7"/>
        <v>-3</v>
      </c>
      <c r="AX20">
        <f t="shared" si="8"/>
        <v>1</v>
      </c>
    </row>
    <row r="21" spans="1:50" x14ac:dyDescent="0.15">
      <c r="A21" t="s">
        <v>70</v>
      </c>
      <c r="B21">
        <v>-2</v>
      </c>
      <c r="C21">
        <v>2</v>
      </c>
      <c r="D21">
        <v>-3</v>
      </c>
      <c r="E21">
        <v>2</v>
      </c>
      <c r="F21">
        <v>-3</v>
      </c>
      <c r="G21">
        <v>2</v>
      </c>
      <c r="H21">
        <v>-3</v>
      </c>
      <c r="I21">
        <v>1</v>
      </c>
      <c r="J21" s="3"/>
      <c r="K21" t="s">
        <v>70</v>
      </c>
      <c r="L21">
        <v>-2</v>
      </c>
      <c r="M21">
        <v>2</v>
      </c>
      <c r="N21">
        <v>-3</v>
      </c>
      <c r="O21">
        <v>2</v>
      </c>
      <c r="P21">
        <v>-3</v>
      </c>
      <c r="Q21">
        <v>2</v>
      </c>
      <c r="R21">
        <v>-3</v>
      </c>
      <c r="S21">
        <v>1</v>
      </c>
      <c r="U21" t="s">
        <v>70</v>
      </c>
      <c r="V21">
        <v>-2</v>
      </c>
      <c r="W21">
        <v>-1</v>
      </c>
      <c r="X21">
        <v>-3</v>
      </c>
      <c r="Y21">
        <v>-1</v>
      </c>
      <c r="Z21">
        <v>-3</v>
      </c>
      <c r="AA21">
        <v>2</v>
      </c>
      <c r="AB21">
        <v>-3</v>
      </c>
      <c r="AC21">
        <v>-3</v>
      </c>
      <c r="AE21" t="s">
        <v>70</v>
      </c>
      <c r="AF21">
        <v>-3</v>
      </c>
      <c r="AG21">
        <v>1</v>
      </c>
      <c r="AH21">
        <v>-3</v>
      </c>
      <c r="AI21">
        <v>2</v>
      </c>
      <c r="AJ21">
        <v>-3</v>
      </c>
      <c r="AK21">
        <v>2</v>
      </c>
      <c r="AL21">
        <v>-3</v>
      </c>
      <c r="AM21">
        <v>0</v>
      </c>
      <c r="AP21" t="s">
        <v>70</v>
      </c>
      <c r="AQ21">
        <f t="shared" si="1"/>
        <v>-2.25</v>
      </c>
      <c r="AR21">
        <f t="shared" si="2"/>
        <v>1</v>
      </c>
      <c r="AS21">
        <f t="shared" si="3"/>
        <v>-3</v>
      </c>
      <c r="AT21">
        <f t="shared" si="4"/>
        <v>1.25</v>
      </c>
      <c r="AU21">
        <f t="shared" si="5"/>
        <v>-3</v>
      </c>
      <c r="AV21">
        <f t="shared" si="6"/>
        <v>2</v>
      </c>
      <c r="AW21">
        <f t="shared" si="7"/>
        <v>-3</v>
      </c>
      <c r="AX21">
        <f t="shared" si="8"/>
        <v>-0.25</v>
      </c>
    </row>
    <row r="22" spans="1:50" x14ac:dyDescent="0.15">
      <c r="A22" t="s">
        <v>62</v>
      </c>
      <c r="B22">
        <v>-3</v>
      </c>
      <c r="C22">
        <v>3</v>
      </c>
      <c r="D22">
        <v>-3</v>
      </c>
      <c r="E22">
        <v>3</v>
      </c>
      <c r="F22">
        <v>-2</v>
      </c>
      <c r="G22">
        <v>1</v>
      </c>
      <c r="H22">
        <v>-3</v>
      </c>
      <c r="I22">
        <v>-1</v>
      </c>
      <c r="J22" s="3"/>
      <c r="K22" t="s">
        <v>62</v>
      </c>
      <c r="L22">
        <v>-2</v>
      </c>
      <c r="M22">
        <v>2</v>
      </c>
      <c r="N22">
        <v>-2</v>
      </c>
      <c r="O22">
        <v>3</v>
      </c>
      <c r="P22">
        <v>-3</v>
      </c>
      <c r="Q22">
        <v>0</v>
      </c>
      <c r="R22">
        <v>-3</v>
      </c>
      <c r="S22">
        <v>0</v>
      </c>
      <c r="U22" t="s">
        <v>62</v>
      </c>
      <c r="V22">
        <v>-2</v>
      </c>
      <c r="W22">
        <v>3</v>
      </c>
      <c r="X22">
        <v>-3</v>
      </c>
      <c r="Y22">
        <v>3</v>
      </c>
      <c r="Z22">
        <v>-3</v>
      </c>
      <c r="AA22">
        <v>2</v>
      </c>
      <c r="AB22">
        <v>-3</v>
      </c>
      <c r="AC22">
        <v>-2</v>
      </c>
      <c r="AE22" t="s">
        <v>62</v>
      </c>
      <c r="AF22">
        <v>-3</v>
      </c>
      <c r="AG22">
        <v>2</v>
      </c>
      <c r="AH22">
        <v>-3</v>
      </c>
      <c r="AI22">
        <v>3</v>
      </c>
      <c r="AJ22">
        <v>-3</v>
      </c>
      <c r="AK22">
        <v>0</v>
      </c>
      <c r="AL22">
        <v>-3</v>
      </c>
      <c r="AM22">
        <v>-3</v>
      </c>
      <c r="AP22" t="s">
        <v>62</v>
      </c>
      <c r="AQ22">
        <f t="shared" si="1"/>
        <v>-2.5</v>
      </c>
      <c r="AR22">
        <f t="shared" si="2"/>
        <v>2.5</v>
      </c>
      <c r="AS22">
        <f t="shared" si="3"/>
        <v>-2.75</v>
      </c>
      <c r="AT22">
        <f t="shared" si="4"/>
        <v>3</v>
      </c>
      <c r="AU22">
        <f t="shared" si="5"/>
        <v>-2.75</v>
      </c>
      <c r="AV22">
        <f t="shared" si="6"/>
        <v>0.75</v>
      </c>
      <c r="AW22">
        <f t="shared" si="7"/>
        <v>-3</v>
      </c>
      <c r="AX22">
        <f t="shared" si="8"/>
        <v>-1.5</v>
      </c>
    </row>
    <row r="23" spans="1:50" x14ac:dyDescent="0.15">
      <c r="A23" t="s">
        <v>80</v>
      </c>
      <c r="B23">
        <v>-2</v>
      </c>
      <c r="C23">
        <v>3</v>
      </c>
      <c r="D23">
        <v>-2</v>
      </c>
      <c r="E23">
        <v>2</v>
      </c>
      <c r="F23">
        <v>-3</v>
      </c>
      <c r="G23">
        <v>2</v>
      </c>
      <c r="H23">
        <v>-3</v>
      </c>
      <c r="I23">
        <v>1</v>
      </c>
      <c r="J23" s="3"/>
      <c r="K23" t="s">
        <v>80</v>
      </c>
      <c r="L23">
        <v>-3</v>
      </c>
      <c r="M23">
        <v>3</v>
      </c>
      <c r="N23">
        <v>-2</v>
      </c>
      <c r="O23">
        <v>2</v>
      </c>
      <c r="P23">
        <v>-3</v>
      </c>
      <c r="Q23">
        <v>2</v>
      </c>
      <c r="R23">
        <v>-3</v>
      </c>
      <c r="S23">
        <v>2</v>
      </c>
      <c r="U23" t="s">
        <v>80</v>
      </c>
      <c r="V23">
        <v>-3</v>
      </c>
      <c r="W23">
        <v>3</v>
      </c>
      <c r="X23">
        <v>-3</v>
      </c>
      <c r="Y23">
        <v>2</v>
      </c>
      <c r="Z23">
        <v>-3</v>
      </c>
      <c r="AA23">
        <v>3</v>
      </c>
      <c r="AB23">
        <v>-3</v>
      </c>
      <c r="AC23">
        <v>1</v>
      </c>
      <c r="AE23" t="s">
        <v>80</v>
      </c>
      <c r="AF23">
        <v>-3</v>
      </c>
      <c r="AG23">
        <v>2</v>
      </c>
      <c r="AH23">
        <v>-3</v>
      </c>
      <c r="AI23">
        <v>2</v>
      </c>
      <c r="AJ23">
        <v>-3</v>
      </c>
      <c r="AK23">
        <v>2</v>
      </c>
      <c r="AL23">
        <v>-3</v>
      </c>
      <c r="AM23">
        <v>1</v>
      </c>
      <c r="AP23" t="s">
        <v>80</v>
      </c>
      <c r="AQ23">
        <f t="shared" si="1"/>
        <v>-2.75</v>
      </c>
      <c r="AR23">
        <f t="shared" si="2"/>
        <v>2.75</v>
      </c>
      <c r="AS23">
        <f t="shared" si="3"/>
        <v>-2.5</v>
      </c>
      <c r="AT23">
        <f t="shared" si="4"/>
        <v>2</v>
      </c>
      <c r="AU23">
        <f t="shared" si="5"/>
        <v>-3</v>
      </c>
      <c r="AV23">
        <f t="shared" si="6"/>
        <v>2.25</v>
      </c>
      <c r="AW23">
        <f t="shared" si="7"/>
        <v>-3</v>
      </c>
      <c r="AX23">
        <f t="shared" si="8"/>
        <v>1.25</v>
      </c>
    </row>
    <row r="24" spans="1:50" x14ac:dyDescent="0.15">
      <c r="A24" t="s">
        <v>65</v>
      </c>
      <c r="B24">
        <v>-2</v>
      </c>
      <c r="C24">
        <v>2</v>
      </c>
      <c r="D24">
        <v>-3</v>
      </c>
      <c r="E24">
        <v>1</v>
      </c>
      <c r="F24">
        <v>-3</v>
      </c>
      <c r="G24">
        <v>1</v>
      </c>
      <c r="H24">
        <v>-3</v>
      </c>
      <c r="I24">
        <v>-1</v>
      </c>
      <c r="J24" s="3"/>
      <c r="K24" t="s">
        <v>65</v>
      </c>
      <c r="L24">
        <v>-2</v>
      </c>
      <c r="M24">
        <v>2</v>
      </c>
      <c r="N24">
        <v>-3</v>
      </c>
      <c r="O24">
        <v>1</v>
      </c>
      <c r="P24">
        <v>-3</v>
      </c>
      <c r="Q24">
        <v>1</v>
      </c>
      <c r="R24">
        <v>-3</v>
      </c>
      <c r="S24">
        <v>-1</v>
      </c>
      <c r="U24" t="s">
        <v>65</v>
      </c>
      <c r="V24">
        <v>-3</v>
      </c>
      <c r="W24">
        <v>1</v>
      </c>
      <c r="X24">
        <v>-3</v>
      </c>
      <c r="Y24">
        <v>0</v>
      </c>
      <c r="Z24">
        <v>-3</v>
      </c>
      <c r="AA24">
        <v>1</v>
      </c>
      <c r="AB24">
        <v>-3</v>
      </c>
      <c r="AC24">
        <v>-1</v>
      </c>
      <c r="AE24" t="s">
        <v>65</v>
      </c>
      <c r="AF24">
        <v>-3</v>
      </c>
      <c r="AG24">
        <v>1</v>
      </c>
      <c r="AH24">
        <v>-3</v>
      </c>
      <c r="AI24">
        <v>0</v>
      </c>
      <c r="AJ24">
        <v>-3</v>
      </c>
      <c r="AK24">
        <v>1</v>
      </c>
      <c r="AL24">
        <v>-3</v>
      </c>
      <c r="AM24">
        <v>-1</v>
      </c>
      <c r="AP24" t="s">
        <v>65</v>
      </c>
      <c r="AQ24">
        <f t="shared" si="1"/>
        <v>-2.5</v>
      </c>
      <c r="AR24">
        <f t="shared" si="2"/>
        <v>1.5</v>
      </c>
      <c r="AS24">
        <f t="shared" si="3"/>
        <v>-3</v>
      </c>
      <c r="AT24">
        <f t="shared" si="4"/>
        <v>0.5</v>
      </c>
      <c r="AU24">
        <f t="shared" si="5"/>
        <v>-3</v>
      </c>
      <c r="AV24">
        <f t="shared" si="6"/>
        <v>1</v>
      </c>
      <c r="AW24">
        <f t="shared" si="7"/>
        <v>-3</v>
      </c>
      <c r="AX24">
        <f t="shared" si="8"/>
        <v>-1</v>
      </c>
    </row>
    <row r="25" spans="1:50" x14ac:dyDescent="0.15">
      <c r="A25" t="s">
        <v>87</v>
      </c>
      <c r="B25">
        <v>-3</v>
      </c>
      <c r="C25">
        <v>3</v>
      </c>
      <c r="D25">
        <v>-3</v>
      </c>
      <c r="E25">
        <v>3</v>
      </c>
      <c r="F25">
        <v>-3</v>
      </c>
      <c r="G25">
        <v>3</v>
      </c>
      <c r="H25">
        <v>0</v>
      </c>
      <c r="I25">
        <v>3</v>
      </c>
      <c r="J25" s="3"/>
      <c r="K25" t="s">
        <v>87</v>
      </c>
      <c r="L25">
        <v>-3</v>
      </c>
      <c r="M25">
        <v>3</v>
      </c>
      <c r="N25">
        <v>-3</v>
      </c>
      <c r="O25">
        <v>3</v>
      </c>
      <c r="P25">
        <v>-3</v>
      </c>
      <c r="Q25">
        <v>3</v>
      </c>
      <c r="R25">
        <v>0</v>
      </c>
      <c r="S25">
        <v>3</v>
      </c>
      <c r="U25" t="s">
        <v>87</v>
      </c>
      <c r="V25">
        <v>-3</v>
      </c>
      <c r="W25">
        <v>-3</v>
      </c>
      <c r="X25">
        <v>-3</v>
      </c>
      <c r="Y25">
        <v>3</v>
      </c>
      <c r="Z25">
        <v>-3</v>
      </c>
      <c r="AA25">
        <v>2</v>
      </c>
      <c r="AB25">
        <v>-3</v>
      </c>
      <c r="AC25">
        <v>-3</v>
      </c>
      <c r="AE25" t="s">
        <v>87</v>
      </c>
      <c r="AF25">
        <v>-3</v>
      </c>
      <c r="AG25">
        <v>3</v>
      </c>
      <c r="AH25">
        <v>-3</v>
      </c>
      <c r="AI25">
        <v>-1</v>
      </c>
      <c r="AJ25">
        <v>-3</v>
      </c>
      <c r="AK25">
        <v>2</v>
      </c>
      <c r="AL25">
        <v>-3</v>
      </c>
      <c r="AM25">
        <v>-3</v>
      </c>
      <c r="AP25" t="s">
        <v>87</v>
      </c>
      <c r="AQ25">
        <f t="shared" si="1"/>
        <v>-3</v>
      </c>
      <c r="AR25">
        <f t="shared" si="2"/>
        <v>1.5</v>
      </c>
      <c r="AS25">
        <f t="shared" si="3"/>
        <v>-3</v>
      </c>
      <c r="AT25">
        <f t="shared" si="4"/>
        <v>2</v>
      </c>
      <c r="AU25">
        <f t="shared" si="5"/>
        <v>-3</v>
      </c>
      <c r="AV25">
        <f t="shared" si="6"/>
        <v>2.5</v>
      </c>
      <c r="AW25">
        <f t="shared" si="7"/>
        <v>-1.5</v>
      </c>
      <c r="AX25">
        <f t="shared" si="8"/>
        <v>0</v>
      </c>
    </row>
    <row r="26" spans="1:50" x14ac:dyDescent="0.15">
      <c r="A26" t="s">
        <v>83</v>
      </c>
      <c r="B26">
        <v>-2</v>
      </c>
      <c r="C26">
        <v>3</v>
      </c>
      <c r="D26">
        <v>-3</v>
      </c>
      <c r="E26">
        <v>3</v>
      </c>
      <c r="F26">
        <v>-2</v>
      </c>
      <c r="G26">
        <v>3</v>
      </c>
      <c r="H26">
        <v>-2</v>
      </c>
      <c r="I26">
        <v>3</v>
      </c>
      <c r="J26" s="3"/>
      <c r="K26" t="s">
        <v>83</v>
      </c>
      <c r="L26">
        <v>2</v>
      </c>
      <c r="M26">
        <v>2</v>
      </c>
      <c r="N26">
        <v>1</v>
      </c>
      <c r="O26">
        <v>3</v>
      </c>
      <c r="P26">
        <v>2</v>
      </c>
      <c r="Q26">
        <v>2</v>
      </c>
      <c r="R26">
        <v>1</v>
      </c>
      <c r="S26">
        <v>1</v>
      </c>
      <c r="U26" t="s">
        <v>83</v>
      </c>
      <c r="V26">
        <v>-2</v>
      </c>
      <c r="W26">
        <v>1</v>
      </c>
      <c r="X26">
        <v>-2</v>
      </c>
      <c r="Y26">
        <v>2</v>
      </c>
      <c r="Z26">
        <v>-3</v>
      </c>
      <c r="AA26">
        <v>1</v>
      </c>
      <c r="AB26">
        <v>-2</v>
      </c>
      <c r="AC26">
        <v>-2</v>
      </c>
      <c r="AE26" t="s">
        <v>83</v>
      </c>
      <c r="AF26">
        <v>-2</v>
      </c>
      <c r="AG26">
        <v>1</v>
      </c>
      <c r="AH26">
        <v>-2</v>
      </c>
      <c r="AI26">
        <v>1</v>
      </c>
      <c r="AJ26">
        <v>-3</v>
      </c>
      <c r="AK26">
        <v>2</v>
      </c>
      <c r="AL26">
        <v>-2</v>
      </c>
      <c r="AM26">
        <v>-2</v>
      </c>
      <c r="AP26" t="s">
        <v>83</v>
      </c>
      <c r="AQ26">
        <f t="shared" si="1"/>
        <v>-1</v>
      </c>
      <c r="AR26">
        <f t="shared" si="2"/>
        <v>1.75</v>
      </c>
      <c r="AS26">
        <f t="shared" si="3"/>
        <v>-1.5</v>
      </c>
      <c r="AT26">
        <f t="shared" si="4"/>
        <v>2.25</v>
      </c>
      <c r="AU26">
        <f t="shared" si="5"/>
        <v>-1.5</v>
      </c>
      <c r="AV26">
        <f t="shared" si="6"/>
        <v>2</v>
      </c>
      <c r="AW26">
        <f t="shared" si="7"/>
        <v>-1.25</v>
      </c>
      <c r="AX26">
        <f t="shared" si="8"/>
        <v>0</v>
      </c>
    </row>
    <row r="27" spans="1:50" x14ac:dyDescent="0.15">
      <c r="A27" t="s">
        <v>85</v>
      </c>
      <c r="B27">
        <v>-3</v>
      </c>
      <c r="C27">
        <v>3</v>
      </c>
      <c r="D27">
        <v>-3</v>
      </c>
      <c r="E27">
        <v>3</v>
      </c>
      <c r="F27">
        <v>-3</v>
      </c>
      <c r="G27">
        <v>1</v>
      </c>
      <c r="H27">
        <v>-3</v>
      </c>
      <c r="I27">
        <v>3</v>
      </c>
      <c r="J27" s="3"/>
      <c r="K27" t="s">
        <v>85</v>
      </c>
      <c r="L27">
        <v>-3</v>
      </c>
      <c r="M27">
        <v>3</v>
      </c>
      <c r="N27">
        <v>-3</v>
      </c>
      <c r="O27">
        <v>3</v>
      </c>
      <c r="P27">
        <v>-3</v>
      </c>
      <c r="Q27">
        <v>1</v>
      </c>
      <c r="R27">
        <v>-3</v>
      </c>
      <c r="S27">
        <v>3</v>
      </c>
      <c r="U27" t="s">
        <v>85</v>
      </c>
      <c r="V27">
        <v>-3</v>
      </c>
      <c r="W27">
        <v>2</v>
      </c>
      <c r="X27">
        <v>-3</v>
      </c>
      <c r="Y27">
        <v>-1</v>
      </c>
      <c r="Z27">
        <v>-3</v>
      </c>
      <c r="AA27">
        <v>-3</v>
      </c>
      <c r="AB27">
        <v>-3</v>
      </c>
      <c r="AC27">
        <v>-1</v>
      </c>
      <c r="AE27" t="s">
        <v>85</v>
      </c>
      <c r="AF27">
        <v>-3</v>
      </c>
      <c r="AG27">
        <v>2</v>
      </c>
      <c r="AH27">
        <v>-3</v>
      </c>
      <c r="AI27">
        <v>-3</v>
      </c>
      <c r="AJ27">
        <v>-3</v>
      </c>
      <c r="AK27">
        <v>-3</v>
      </c>
      <c r="AL27">
        <v>-3</v>
      </c>
      <c r="AM27">
        <v>-2</v>
      </c>
      <c r="AP27" t="s">
        <v>85</v>
      </c>
      <c r="AQ27">
        <f t="shared" si="1"/>
        <v>-3</v>
      </c>
      <c r="AR27">
        <f t="shared" si="2"/>
        <v>2.5</v>
      </c>
      <c r="AS27">
        <f t="shared" si="3"/>
        <v>-3</v>
      </c>
      <c r="AT27">
        <f t="shared" si="4"/>
        <v>0.5</v>
      </c>
      <c r="AU27">
        <f t="shared" si="5"/>
        <v>-3</v>
      </c>
      <c r="AV27">
        <f t="shared" si="6"/>
        <v>-1</v>
      </c>
      <c r="AW27">
        <f t="shared" si="7"/>
        <v>-3</v>
      </c>
      <c r="AX27">
        <f t="shared" si="8"/>
        <v>0.75</v>
      </c>
    </row>
    <row r="28" spans="1:50" x14ac:dyDescent="0.15">
      <c r="A28" s="2" t="s">
        <v>89</v>
      </c>
      <c r="B28">
        <f>AVERAGE(B3:B27)</f>
        <v>-2.56</v>
      </c>
      <c r="C28">
        <f t="shared" ref="C28:AM28" si="9">AVERAGE(C3:C27)</f>
        <v>2.72</v>
      </c>
      <c r="D28">
        <f t="shared" si="9"/>
        <v>-2.48</v>
      </c>
      <c r="E28">
        <f t="shared" si="9"/>
        <v>2.36</v>
      </c>
      <c r="F28">
        <f t="shared" si="9"/>
        <v>-2.56</v>
      </c>
      <c r="G28">
        <f t="shared" si="9"/>
        <v>2.12</v>
      </c>
      <c r="H28">
        <f t="shared" si="9"/>
        <v>-2.6</v>
      </c>
      <c r="I28">
        <f t="shared" si="9"/>
        <v>1.64</v>
      </c>
      <c r="J28" s="3"/>
      <c r="K28" s="2" t="s">
        <v>89</v>
      </c>
      <c r="L28">
        <f t="shared" si="9"/>
        <v>-2.44</v>
      </c>
      <c r="M28">
        <f t="shared" si="9"/>
        <v>2.56</v>
      </c>
      <c r="N28">
        <f t="shared" si="9"/>
        <v>-2.16</v>
      </c>
      <c r="O28">
        <f t="shared" si="9"/>
        <v>2.3199999999999998</v>
      </c>
      <c r="P28">
        <f t="shared" si="9"/>
        <v>-2.4</v>
      </c>
      <c r="Q28">
        <f t="shared" si="9"/>
        <v>2.04</v>
      </c>
      <c r="R28">
        <f t="shared" si="9"/>
        <v>-2.48</v>
      </c>
      <c r="S28">
        <f t="shared" si="9"/>
        <v>1.64</v>
      </c>
      <c r="U28" s="2" t="s">
        <v>89</v>
      </c>
      <c r="V28">
        <f t="shared" si="9"/>
        <v>-2.4</v>
      </c>
      <c r="W28">
        <f t="shared" si="9"/>
        <v>1.84</v>
      </c>
      <c r="X28">
        <f t="shared" si="9"/>
        <v>-2.48</v>
      </c>
      <c r="Y28">
        <f t="shared" si="9"/>
        <v>1.68</v>
      </c>
      <c r="Z28">
        <f t="shared" si="9"/>
        <v>-2.8</v>
      </c>
      <c r="AA28">
        <f t="shared" si="9"/>
        <v>1.84</v>
      </c>
      <c r="AB28">
        <f t="shared" si="9"/>
        <v>-2.8</v>
      </c>
      <c r="AC28">
        <f t="shared" si="9"/>
        <v>0</v>
      </c>
      <c r="AE28" s="2" t="s">
        <v>89</v>
      </c>
      <c r="AF28">
        <f t="shared" si="9"/>
        <v>-2.76</v>
      </c>
      <c r="AG28">
        <f t="shared" si="9"/>
        <v>1.96</v>
      </c>
      <c r="AH28">
        <f t="shared" si="9"/>
        <v>-2.8</v>
      </c>
      <c r="AI28">
        <f t="shared" si="9"/>
        <v>1.72</v>
      </c>
      <c r="AJ28">
        <f t="shared" si="9"/>
        <v>-2.8</v>
      </c>
      <c r="AK28">
        <f t="shared" si="9"/>
        <v>1.68</v>
      </c>
      <c r="AL28">
        <f t="shared" si="9"/>
        <v>-2.84</v>
      </c>
      <c r="AM28">
        <f t="shared" si="9"/>
        <v>-0.08</v>
      </c>
      <c r="AP28" s="2" t="s">
        <v>89</v>
      </c>
      <c r="AQ28">
        <f>AVERAGE(AQ3:AQ27)</f>
        <v>-2.54</v>
      </c>
      <c r="AR28">
        <f t="shared" ref="AR28:AX28" si="10">AVERAGE(AR3:AR27)</f>
        <v>2.27</v>
      </c>
      <c r="AS28">
        <f t="shared" si="10"/>
        <v>-2.48</v>
      </c>
      <c r="AT28">
        <f t="shared" si="10"/>
        <v>2.02</v>
      </c>
      <c r="AU28">
        <f t="shared" si="10"/>
        <v>-2.64</v>
      </c>
      <c r="AV28">
        <f t="shared" si="10"/>
        <v>1.92</v>
      </c>
      <c r="AW28">
        <f t="shared" si="10"/>
        <v>-2.68</v>
      </c>
      <c r="AX28">
        <f t="shared" si="10"/>
        <v>0.8</v>
      </c>
    </row>
    <row r="29" spans="1:50" x14ac:dyDescent="0.15">
      <c r="AP29" t="s">
        <v>88</v>
      </c>
      <c r="AQ29">
        <f>STDEV(AQ3:AQ27)/SQRT(COUNT(AQ3:AQ27))</f>
        <v>0.12473304828045111</v>
      </c>
      <c r="AR29">
        <f t="shared" ref="AR29:AX29" si="11">STDEV(AR3:AR27)/SQRT(COUNT(AR3:AR27))</f>
        <v>0.13143439428094922</v>
      </c>
      <c r="AS29">
        <f>STDEV(AS3:AS27)/SQRT(COUNT(AS3:AS27))</f>
        <v>0.15937377450509232</v>
      </c>
      <c r="AT29">
        <f t="shared" si="11"/>
        <v>0.16260893784373187</v>
      </c>
      <c r="AU29">
        <f t="shared" si="11"/>
        <v>0.11554220008291335</v>
      </c>
      <c r="AV29">
        <f t="shared" si="11"/>
        <v>0.16312060977489429</v>
      </c>
      <c r="AW29">
        <f t="shared" si="11"/>
        <v>0.11321071798494461</v>
      </c>
      <c r="AX29">
        <f t="shared" si="11"/>
        <v>0.20514222708485286</v>
      </c>
    </row>
    <row r="31" spans="1:50" x14ac:dyDescent="0.15">
      <c r="B31" t="s">
        <v>31</v>
      </c>
      <c r="D31" t="s">
        <v>22</v>
      </c>
      <c r="F31" t="s">
        <v>24</v>
      </c>
      <c r="H31" t="s">
        <v>26</v>
      </c>
    </row>
    <row r="32" spans="1:50" x14ac:dyDescent="0.15">
      <c r="B32" t="s">
        <v>33</v>
      </c>
      <c r="C32" t="s">
        <v>7</v>
      </c>
      <c r="D32" t="s">
        <v>0</v>
      </c>
      <c r="E32" t="s">
        <v>7</v>
      </c>
      <c r="F32" t="s">
        <v>0</v>
      </c>
      <c r="G32" t="s">
        <v>35</v>
      </c>
      <c r="H32" t="s">
        <v>0</v>
      </c>
      <c r="I32" t="s">
        <v>7</v>
      </c>
    </row>
    <row r="33" spans="1:2" x14ac:dyDescent="0.15">
      <c r="A33" t="s">
        <v>91</v>
      </c>
    </row>
    <row r="34" spans="1:2" x14ac:dyDescent="0.15">
      <c r="B34" t="s">
        <v>92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B3" sqref="B3:I3"/>
    </sheetView>
  </sheetViews>
  <sheetFormatPr defaultRowHeight="13.5" x14ac:dyDescent="0.15"/>
  <cols>
    <col min="1" max="1" width="14" customWidth="1"/>
  </cols>
  <sheetData>
    <row r="1" spans="1:9" x14ac:dyDescent="0.15">
      <c r="B1" s="4" t="s">
        <v>47</v>
      </c>
      <c r="C1" s="4"/>
      <c r="D1" s="4" t="s">
        <v>48</v>
      </c>
      <c r="E1" s="4"/>
      <c r="F1" s="4" t="s">
        <v>49</v>
      </c>
      <c r="G1" s="4"/>
      <c r="H1" s="4" t="s">
        <v>50</v>
      </c>
      <c r="I1" s="4"/>
    </row>
    <row r="2" spans="1:9" x14ac:dyDescent="0.15">
      <c r="A2" t="s">
        <v>46</v>
      </c>
      <c r="B2" t="s">
        <v>44</v>
      </c>
      <c r="C2" t="s">
        <v>45</v>
      </c>
      <c r="D2" t="s">
        <v>44</v>
      </c>
      <c r="E2" t="s">
        <v>45</v>
      </c>
      <c r="F2" t="s">
        <v>44</v>
      </c>
      <c r="G2" t="s">
        <v>45</v>
      </c>
      <c r="H2" t="s">
        <v>44</v>
      </c>
      <c r="I2" t="s">
        <v>73</v>
      </c>
    </row>
    <row r="3" spans="1:9" x14ac:dyDescent="0.15">
      <c r="A3" t="s">
        <v>71</v>
      </c>
      <c r="B3">
        <f>'normal hand'!N27</f>
        <v>43.110999999999983</v>
      </c>
      <c r="C3">
        <f>'normal hand'!F27</f>
        <v>43.372</v>
      </c>
      <c r="D3">
        <f>injured!N28</f>
        <v>42.013000000000005</v>
      </c>
      <c r="E3">
        <f>injured!F28</f>
        <v>43.433999999999997</v>
      </c>
      <c r="F3">
        <f>hairy!N27</f>
        <v>43.075999999999993</v>
      </c>
      <c r="G3">
        <f>hairy!F27</f>
        <v>43.349000000000018</v>
      </c>
      <c r="H3">
        <f>distorted!N27</f>
        <v>42.922000000000004</v>
      </c>
      <c r="I3">
        <f>distorted!F27</f>
        <v>43.414666666666662</v>
      </c>
    </row>
    <row r="4" spans="1:9" x14ac:dyDescent="0.15">
      <c r="A4" t="s">
        <v>72</v>
      </c>
      <c r="B4">
        <f>STDEV('normal hand'!N2:N26)/SQRT(COUNT('normal hand'!N2:N26))</f>
        <v>0.32494897035278225</v>
      </c>
      <c r="C4">
        <f>STDEV('normal hand'!F2:F26)/SQRT(COUNT('normal hand'!F2:F26))</f>
        <v>0.28763880707118339</v>
      </c>
      <c r="D4">
        <f>STDEV(injured!N2:N27)/SQRT(COUNT(injured!N2:N27))</f>
        <v>0.40481765442398093</v>
      </c>
      <c r="E4">
        <f>STDEV(injured!F2:F27)/SQRT(COUNT(injured!F2:F27))</f>
        <v>0.31650394942243609</v>
      </c>
      <c r="F4">
        <f>STDEV(hairy!N2:N26)/SQRT(COUNT(hairy!N2:N26))</f>
        <v>0.2794469240004861</v>
      </c>
      <c r="G4">
        <f>STDEV(hairy!F2:F26)/SQRT(COUNT(hairy!F2:F26))</f>
        <v>0.28116009674205189</v>
      </c>
      <c r="H4">
        <f>STDEV(distorted!N2:N26)/SQRT(COUNT(distorted!N2:N26))</f>
        <v>0.33499477607867262</v>
      </c>
      <c r="I4">
        <f>STDEV(distorted!F2:F26)/SQRT(COUNT(distorted!F2:F26))</f>
        <v>0.28761683616305289</v>
      </c>
    </row>
  </sheetData>
  <mergeCells count="4">
    <mergeCell ref="B1:C1"/>
    <mergeCell ref="D1:E1"/>
    <mergeCell ref="F1:G1"/>
    <mergeCell ref="H1:I1"/>
  </mergeCells>
  <phoneticPr fontId="1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B3" sqref="B3"/>
    </sheetView>
  </sheetViews>
  <sheetFormatPr defaultRowHeight="13.5" x14ac:dyDescent="0.15"/>
  <cols>
    <col min="1" max="1" width="25.375" customWidth="1"/>
  </cols>
  <sheetData>
    <row r="1" spans="1:9" x14ac:dyDescent="0.15">
      <c r="B1" s="4" t="s">
        <v>47</v>
      </c>
      <c r="C1" s="4"/>
      <c r="D1" s="4" t="s">
        <v>48</v>
      </c>
      <c r="E1" s="4"/>
      <c r="F1" s="4" t="s">
        <v>49</v>
      </c>
      <c r="G1" s="4"/>
      <c r="H1" s="4" t="s">
        <v>50</v>
      </c>
      <c r="I1" s="4"/>
    </row>
    <row r="2" spans="1:9" x14ac:dyDescent="0.15">
      <c r="A2" t="s">
        <v>90</v>
      </c>
      <c r="B2" t="s">
        <v>94</v>
      </c>
      <c r="C2" t="s">
        <v>0</v>
      </c>
      <c r="D2" t="s">
        <v>7</v>
      </c>
      <c r="E2" t="s">
        <v>0</v>
      </c>
      <c r="F2" t="s">
        <v>7</v>
      </c>
      <c r="G2" t="s">
        <v>0</v>
      </c>
      <c r="H2" t="s">
        <v>7</v>
      </c>
      <c r="I2" t="s">
        <v>1</v>
      </c>
    </row>
    <row r="3" spans="1:9" x14ac:dyDescent="0.15">
      <c r="A3" t="s">
        <v>17</v>
      </c>
      <c r="B3">
        <f>illusion!AR28</f>
        <v>2.27</v>
      </c>
      <c r="C3">
        <f>illusion!AQ28</f>
        <v>-2.54</v>
      </c>
      <c r="D3">
        <f>illusion!AT28</f>
        <v>2.02</v>
      </c>
      <c r="E3">
        <f>illusion!AS28</f>
        <v>-2.48</v>
      </c>
      <c r="F3">
        <f>illusion!AV28</f>
        <v>1.92</v>
      </c>
      <c r="G3">
        <f>illusion!AU28</f>
        <v>-2.64</v>
      </c>
      <c r="H3">
        <f>illusion!AX28</f>
        <v>0.8</v>
      </c>
      <c r="I3">
        <f>illusion!AW28</f>
        <v>-2.68</v>
      </c>
    </row>
    <row r="4" spans="1:9" x14ac:dyDescent="0.15">
      <c r="A4" t="s">
        <v>88</v>
      </c>
      <c r="B4">
        <f>illusion!AR29</f>
        <v>0.13143439428094922</v>
      </c>
      <c r="C4">
        <f>illusion!AQ29</f>
        <v>0.12473304828045111</v>
      </c>
      <c r="D4">
        <f>illusion!AT29</f>
        <v>0.16260893784373187</v>
      </c>
      <c r="E4">
        <f>illusion!AS29</f>
        <v>0.15937377450509232</v>
      </c>
      <c r="F4">
        <f>illusion!AV29</f>
        <v>0.16312060977489429</v>
      </c>
      <c r="G4">
        <f>illusion!AU29</f>
        <v>0.11554220008291335</v>
      </c>
      <c r="H4">
        <f>illusion!AX29</f>
        <v>0.20514222708485286</v>
      </c>
      <c r="I4">
        <f>illusion!AW29</f>
        <v>0.11321071798494461</v>
      </c>
    </row>
  </sheetData>
  <mergeCells count="4">
    <mergeCell ref="B1:C1"/>
    <mergeCell ref="D1:E1"/>
    <mergeCell ref="F1:G1"/>
    <mergeCell ref="H1:I1"/>
  </mergeCells>
  <phoneticPr fontId="1"/>
  <pageMargins left="0.7" right="0.7" top="0.75" bottom="0.75" header="0.3" footer="0.3"/>
  <pageSetup paperSize="9"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B3" sqref="B3:I3"/>
    </sheetView>
  </sheetViews>
  <sheetFormatPr defaultRowHeight="13.5" x14ac:dyDescent="0.15"/>
  <sheetData>
    <row r="1" spans="1:9" x14ac:dyDescent="0.15">
      <c r="B1" s="4" t="s">
        <v>47</v>
      </c>
      <c r="C1" s="4"/>
      <c r="D1" s="4" t="s">
        <v>48</v>
      </c>
      <c r="E1" s="4"/>
      <c r="F1" s="4" t="s">
        <v>49</v>
      </c>
      <c r="G1" s="4"/>
      <c r="H1" s="4" t="s">
        <v>50</v>
      </c>
      <c r="I1" s="4"/>
    </row>
    <row r="2" spans="1:9" x14ac:dyDescent="0.15">
      <c r="A2" t="s">
        <v>51</v>
      </c>
      <c r="B2" t="s">
        <v>7</v>
      </c>
      <c r="C2" t="s">
        <v>0</v>
      </c>
      <c r="D2" t="s">
        <v>7</v>
      </c>
      <c r="E2" t="s">
        <v>0</v>
      </c>
      <c r="F2" t="s">
        <v>7</v>
      </c>
      <c r="G2" t="s">
        <v>0</v>
      </c>
      <c r="H2" t="s">
        <v>7</v>
      </c>
      <c r="I2" t="s">
        <v>53</v>
      </c>
    </row>
    <row r="3" spans="1:9" x14ac:dyDescent="0.15">
      <c r="A3" t="s">
        <v>74</v>
      </c>
      <c r="B3">
        <f>'normal hand'!Y27</f>
        <v>2.2480000000000002</v>
      </c>
      <c r="C3">
        <f>'normal hand'!T27</f>
        <v>0.18800000000000011</v>
      </c>
      <c r="D3">
        <f>injured!Y28</f>
        <v>2.5760000000000001</v>
      </c>
      <c r="E3">
        <f>injured!T28</f>
        <v>0.1</v>
      </c>
      <c r="F3">
        <f>hairy!Y27</f>
        <v>2.2160000000000002</v>
      </c>
      <c r="G3">
        <f>hairy!T27</f>
        <v>0.13599999999999995</v>
      </c>
      <c r="H3">
        <f>distorted!Y27</f>
        <v>1.1559999999999999</v>
      </c>
      <c r="I3">
        <f>distorted!T27</f>
        <v>0.19200000000000003</v>
      </c>
    </row>
    <row r="4" spans="1:9" x14ac:dyDescent="0.15">
      <c r="A4" t="s">
        <v>75</v>
      </c>
      <c r="B4">
        <f>STDEV('normal hand'!S2:S26)/SQRT(COUNT('normal hand'!S2:S26))</f>
        <v>0.22464193731358351</v>
      </c>
      <c r="C4">
        <f>STDEV('normal hand'!T2:T26)/SQRT(COUNT('normal hand'!T2:T26))</f>
        <v>7.1953688809770794E-2</v>
      </c>
      <c r="D4">
        <f>STDEV(injured!Y2:Y27)/SQRT(COUNT(injured!Y2:Y27))</f>
        <v>0.31444554377507072</v>
      </c>
      <c r="E4">
        <f>STDEV(injured!T2:T27)/SQRT(COUNT(injured!T2:T27))</f>
        <v>6.9041050590693265E-2</v>
      </c>
      <c r="F4">
        <f>STDEV(hairy!Y2:Y26)/SQRT(COUNT(hairy!Y2:Y26))</f>
        <v>0.28790507694956208</v>
      </c>
      <c r="G4">
        <f>STDEV(hairy!T2:T26)/SQRT(COUNT(hairy!T2:T26))</f>
        <v>6.0519969156193933E-2</v>
      </c>
      <c r="H4">
        <f>STDEV(distorted!Y2:Y26)/SQRT(COUNT(distorted!Y2:Y26))</f>
        <v>0.32166649395504859</v>
      </c>
      <c r="I4">
        <f>STDEV(distorted!T2:T26)/SQRT(COUNT(distorted!T2:T26))</f>
        <v>5.4442630355264796E-2</v>
      </c>
    </row>
  </sheetData>
  <mergeCells count="4">
    <mergeCell ref="B1:C1"/>
    <mergeCell ref="D1:E1"/>
    <mergeCell ref="F1:G1"/>
    <mergeCell ref="H1:I1"/>
  </mergeCells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topLeftCell="G1" workbookViewId="0">
      <selection activeCell="D5" sqref="D5"/>
    </sheetView>
  </sheetViews>
  <sheetFormatPr defaultRowHeight="13.5" x14ac:dyDescent="0.15"/>
  <cols>
    <col min="6" max="10" width="14.875" customWidth="1"/>
  </cols>
  <sheetData>
    <row r="1" spans="1:15" x14ac:dyDescent="0.15">
      <c r="B1" s="4" t="s">
        <v>55</v>
      </c>
      <c r="C1" s="4"/>
      <c r="D1" s="4"/>
      <c r="E1" s="4"/>
      <c r="F1" s="4" t="s">
        <v>54</v>
      </c>
      <c r="G1" s="4"/>
      <c r="H1" s="4"/>
      <c r="I1" s="4"/>
      <c r="J1" s="4" t="s">
        <v>56</v>
      </c>
      <c r="K1" s="4"/>
      <c r="L1" s="4"/>
      <c r="M1" s="4"/>
    </row>
    <row r="2" spans="1:15" x14ac:dyDescent="0.15">
      <c r="B2" t="s">
        <v>57</v>
      </c>
      <c r="C2" t="s">
        <v>54</v>
      </c>
      <c r="D2" t="s">
        <v>58</v>
      </c>
      <c r="E2" t="s">
        <v>59</v>
      </c>
      <c r="F2" t="s">
        <v>57</v>
      </c>
      <c r="G2" t="s">
        <v>54</v>
      </c>
      <c r="H2" t="s">
        <v>58</v>
      </c>
      <c r="I2" t="s">
        <v>59</v>
      </c>
      <c r="J2" t="s">
        <v>57</v>
      </c>
      <c r="K2" t="s">
        <v>54</v>
      </c>
      <c r="L2" t="s">
        <v>58</v>
      </c>
      <c r="M2" t="s">
        <v>59</v>
      </c>
    </row>
    <row r="3" spans="1:15" x14ac:dyDescent="0.15">
      <c r="A3" t="s">
        <v>71</v>
      </c>
      <c r="B3">
        <f>'normal hand'!AC27</f>
        <v>0</v>
      </c>
      <c r="C3">
        <f>injured!AC28</f>
        <v>0.08</v>
      </c>
      <c r="D3">
        <f>hairy!AC27</f>
        <v>3.24</v>
      </c>
      <c r="E3">
        <f>distorted!AC27</f>
        <v>0.24</v>
      </c>
      <c r="F3">
        <f>'normal hand'!AD27</f>
        <v>0</v>
      </c>
      <c r="G3">
        <f>injured!AD28</f>
        <v>3.44</v>
      </c>
      <c r="H3">
        <f>hairy!AD27</f>
        <v>0.28000000000000003</v>
      </c>
      <c r="I3">
        <f>distorted!AD27</f>
        <v>0</v>
      </c>
      <c r="J3">
        <f>'normal hand'!AE27</f>
        <v>1</v>
      </c>
      <c r="K3">
        <f>injured!AE28</f>
        <v>1.1599999999999999</v>
      </c>
      <c r="L3">
        <f>hairy!AE27</f>
        <v>3.28</v>
      </c>
      <c r="M3">
        <f>distorted!AE27</f>
        <v>1.32</v>
      </c>
    </row>
    <row r="4" spans="1:15" x14ac:dyDescent="0.15">
      <c r="A4" t="s">
        <v>72</v>
      </c>
      <c r="B4">
        <f>STDEV('normal hand'!AC2:AC26)/SQRT(COUNT('normal hand'!AC2:AC26))</f>
        <v>0</v>
      </c>
      <c r="C4">
        <f>STDEV(injured!AC2:AC27)/SQRT(COUNT(injured!AC2:AC27))</f>
        <v>0.08</v>
      </c>
      <c r="D4">
        <f>STDEV(hairy!AC2:AC26)/SQRT(COUNT(hairy!AC2:AC26))</f>
        <v>0.58957611891934703</v>
      </c>
      <c r="E4">
        <f>STDEV(distorted!AC2:AC26)/SQRT(COUNT(distorted!AC2:AC26))</f>
        <v>0.20231987873991356</v>
      </c>
      <c r="F4">
        <f>STDEV('normal hand'!AD2:AD26)/SQRT(COUNT('normal hand'!AD2:AD26))</f>
        <v>0</v>
      </c>
      <c r="G4">
        <f>STDEV(injured!AD2:AD27)/SQRT(COUNT(injured!AD2:AD27))</f>
        <v>0.56000000000000005</v>
      </c>
      <c r="H4">
        <f>STDEV(hairy!AD2:AD26)/SQRT(COUNT(hairy!AD2:AD26))</f>
        <v>0.20428737928059415</v>
      </c>
      <c r="I4">
        <f>STDEV(distorted!AD2:AD26)/SQRT(COUNT(distorted!AD2:AD26))</f>
        <v>0</v>
      </c>
      <c r="J4">
        <f>STDEV('normal hand'!AE2:AE26)/SQRT(COUNT('normal hand'!AE2:AE26))</f>
        <v>0.4618802153517006</v>
      </c>
      <c r="K4">
        <f>STDEV(injured!AE2:AE27)/SQRT(COUNT(injured!AE2:AE27))</f>
        <v>0.39866443700602805</v>
      </c>
      <c r="L4">
        <f>STDEV(hairy!AE2:AE26)/SQRT(COUNT(hairy!AE2:AE26))</f>
        <v>0.59025418253494821</v>
      </c>
      <c r="M4">
        <f>STDEV(distorted!AE2:AE26)/SQRT(COUNT(distorted!AE2:AE26))</f>
        <v>0.41920559792699974</v>
      </c>
    </row>
    <row r="11" spans="1:15" ht="15.75" x14ac:dyDescent="0.15">
      <c r="O11" s="1"/>
    </row>
  </sheetData>
  <mergeCells count="3">
    <mergeCell ref="B1:E1"/>
    <mergeCell ref="F1:I1"/>
    <mergeCell ref="J1:M1"/>
  </mergeCells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normal hand</vt:lpstr>
      <vt:lpstr>injured</vt:lpstr>
      <vt:lpstr>hairy</vt:lpstr>
      <vt:lpstr>distorted</vt:lpstr>
      <vt:lpstr>illusion</vt:lpstr>
      <vt:lpstr>pain threshold</vt:lpstr>
      <vt:lpstr>subjective degree of illusion</vt:lpstr>
      <vt:lpstr>proproceptive drift</vt:lpstr>
      <vt:lpstr>unpleasantness</vt:lpstr>
      <vt:lpstr>ag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hiro Osumi</dc:creator>
  <cp:lastModifiedBy>m.ohsumi</cp:lastModifiedBy>
  <dcterms:created xsi:type="dcterms:W3CDTF">2014-05-23T01:03:30Z</dcterms:created>
  <dcterms:modified xsi:type="dcterms:W3CDTF">2014-07-01T08:53:52Z</dcterms:modified>
</cp:coreProperties>
</file>